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ta0830/Desktop/20201005/ステミラック/"/>
    </mc:Choice>
  </mc:AlternateContent>
  <xr:revisionPtr revIDLastSave="0" documentId="8_{4FDBFA7C-6B17-2B4D-93F2-49F32875DD49}" xr6:coauthVersionLast="36" xr6:coauthVersionMax="36" xr10:uidLastSave="{00000000-0000-0000-0000-000000000000}"/>
  <bookViews>
    <workbookView xWindow="0" yWindow="0" windowWidth="33600" windowHeight="21000" activeTab="3" xr2:uid="{7E22F65A-8BA0-4ECE-8408-A55A0E5AC38F}"/>
  </bookViews>
  <sheets>
    <sheet name="performance" sheetId="4" r:id="rId1"/>
    <sheet name="VAS" sheetId="5" r:id="rId2"/>
    <sheet name="impedance" sheetId="3" r:id="rId3"/>
    <sheet name="alignment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2" i="4" l="1"/>
  <c r="F22" i="4"/>
  <c r="G22" i="4"/>
  <c r="H22" i="4"/>
  <c r="I22" i="4"/>
  <c r="J22" i="4"/>
  <c r="K22" i="4"/>
  <c r="L22" i="4"/>
  <c r="D22" i="4"/>
  <c r="E21" i="4"/>
  <c r="F21" i="4"/>
  <c r="G21" i="4"/>
  <c r="H21" i="4"/>
  <c r="I21" i="4"/>
  <c r="J21" i="4"/>
  <c r="K21" i="4"/>
  <c r="L21" i="4"/>
  <c r="D21" i="4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D22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D21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" i="2"/>
  <c r="E22" i="3"/>
  <c r="F22" i="3"/>
  <c r="G22" i="3"/>
  <c r="H22" i="3"/>
  <c r="I22" i="3"/>
  <c r="D22" i="3"/>
  <c r="D21" i="3"/>
  <c r="E21" i="3"/>
  <c r="F21" i="3"/>
  <c r="G21" i="3"/>
  <c r="H21" i="3"/>
  <c r="I21" i="3"/>
  <c r="J2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" i="3"/>
  <c r="D22" i="5" l="1"/>
  <c r="E22" i="5"/>
  <c r="C22" i="5"/>
  <c r="D21" i="5"/>
  <c r="E21" i="5"/>
  <c r="C21" i="5"/>
  <c r="B23" i="5"/>
  <c r="B22" i="5"/>
  <c r="B21" i="5"/>
  <c r="Z11" i="2"/>
  <c r="Y11" i="2"/>
  <c r="T11" i="2"/>
  <c r="AC11" i="2" s="1"/>
  <c r="S11" i="2"/>
  <c r="AB11" i="2" s="1"/>
  <c r="T2" i="2" l="1"/>
  <c r="AC2" i="2" s="1"/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" i="5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" i="4"/>
  <c r="Z19" i="2" l="1"/>
  <c r="T19" i="2"/>
  <c r="AC19" i="2" s="1"/>
  <c r="Y19" i="2"/>
  <c r="S19" i="2"/>
  <c r="AB19" i="2" s="1"/>
  <c r="Z18" i="2"/>
  <c r="T18" i="2"/>
  <c r="AC18" i="2" s="1"/>
  <c r="Y18" i="2"/>
  <c r="S18" i="2"/>
  <c r="AB18" i="2" s="1"/>
  <c r="Z17" i="2"/>
  <c r="T17" i="2"/>
  <c r="AC17" i="2" s="1"/>
  <c r="Y17" i="2"/>
  <c r="S17" i="2"/>
  <c r="AB17" i="2" s="1"/>
  <c r="Z16" i="2"/>
  <c r="T16" i="2"/>
  <c r="AC16" i="2" s="1"/>
  <c r="Y16" i="2"/>
  <c r="S16" i="2"/>
  <c r="AB16" i="2" s="1"/>
  <c r="Z15" i="2"/>
  <c r="Y15" i="2"/>
  <c r="T15" i="2"/>
  <c r="AC15" i="2" s="1"/>
  <c r="S15" i="2"/>
  <c r="AB15" i="2" s="1"/>
  <c r="T13" i="2"/>
  <c r="AC13" i="2" s="1"/>
  <c r="T14" i="2"/>
  <c r="AC14" i="2" s="1"/>
  <c r="Z14" i="2"/>
  <c r="Z13" i="2"/>
  <c r="Y13" i="2"/>
  <c r="Y14" i="2"/>
  <c r="S13" i="2"/>
  <c r="AB13" i="2" s="1"/>
  <c r="S14" i="2"/>
  <c r="AB14" i="2" s="1"/>
  <c r="Z12" i="2" l="1"/>
  <c r="Y12" i="2"/>
  <c r="T12" i="2"/>
  <c r="AC12" i="2" s="1"/>
  <c r="S12" i="2"/>
  <c r="AB12" i="2" s="1"/>
  <c r="Z10" i="2"/>
  <c r="T10" i="2"/>
  <c r="AC10" i="2" s="1"/>
  <c r="Y10" i="2"/>
  <c r="S10" i="2"/>
  <c r="AB10" i="2" s="1"/>
  <c r="Z9" i="2"/>
  <c r="T9" i="2"/>
  <c r="AC9" i="2" s="1"/>
  <c r="Y9" i="2"/>
  <c r="S9" i="2"/>
  <c r="AB9" i="2" s="1"/>
  <c r="Z7" i="2"/>
  <c r="Z8" i="2"/>
  <c r="T7" i="2"/>
  <c r="AC7" i="2" s="1"/>
  <c r="T8" i="2"/>
  <c r="AC8" i="2" s="1"/>
  <c r="Y8" i="2"/>
  <c r="Y7" i="2"/>
  <c r="Z3" i="2"/>
  <c r="Z4" i="2"/>
  <c r="Z5" i="2"/>
  <c r="Z6" i="2"/>
  <c r="Z2" i="2"/>
  <c r="Y6" i="2"/>
  <c r="Y4" i="2"/>
  <c r="Y5" i="2"/>
  <c r="Y2" i="2"/>
  <c r="Y3" i="2"/>
  <c r="S8" i="2" l="1"/>
  <c r="AB8" i="2" s="1"/>
  <c r="S7" i="2"/>
  <c r="AB7" i="2" s="1"/>
  <c r="T6" i="2"/>
  <c r="AC6" i="2" s="1"/>
  <c r="S6" i="2"/>
  <c r="AB6" i="2" s="1"/>
  <c r="T4" i="2"/>
  <c r="AC4" i="2" s="1"/>
  <c r="T5" i="2"/>
  <c r="AC5" i="2" s="1"/>
  <c r="S5" i="2"/>
  <c r="AB5" i="2" s="1"/>
  <c r="S4" i="2"/>
  <c r="AB4" i="2" s="1"/>
  <c r="T3" i="2"/>
  <c r="AC3" i="2" s="1"/>
  <c r="S3" i="2"/>
  <c r="AB3" i="2" s="1"/>
  <c r="S2" i="2"/>
  <c r="AB2" i="2" s="1"/>
</calcChain>
</file>

<file path=xl/sharedStrings.xml><?xml version="1.0" encoding="utf-8"?>
<sst xmlns="http://schemas.openxmlformats.org/spreadsheetml/2006/main" count="122" uniqueCount="34">
  <si>
    <t>case</t>
    <phoneticPr fontId="1"/>
  </si>
  <si>
    <t>sex</t>
    <phoneticPr fontId="1"/>
  </si>
  <si>
    <t>age</t>
    <phoneticPr fontId="1"/>
  </si>
  <si>
    <t>f</t>
    <phoneticPr fontId="1"/>
  </si>
  <si>
    <t>m</t>
    <phoneticPr fontId="1"/>
  </si>
  <si>
    <t>SVA</t>
    <phoneticPr fontId="1"/>
  </si>
  <si>
    <t>TK</t>
    <phoneticPr fontId="1"/>
  </si>
  <si>
    <t>LL</t>
    <phoneticPr fontId="1"/>
  </si>
  <si>
    <t>SS</t>
    <phoneticPr fontId="1"/>
  </si>
  <si>
    <t>PT</t>
    <phoneticPr fontId="1"/>
  </si>
  <si>
    <t>PI</t>
    <phoneticPr fontId="1"/>
  </si>
  <si>
    <t>trunk</t>
    <phoneticPr fontId="1"/>
  </si>
  <si>
    <t>whole(kg)</t>
    <phoneticPr fontId="1"/>
  </si>
  <si>
    <t>standing</t>
    <phoneticPr fontId="1"/>
  </si>
  <si>
    <t>2steps</t>
    <phoneticPr fontId="1"/>
  </si>
  <si>
    <t>T1SPi</t>
    <phoneticPr fontId="1"/>
  </si>
  <si>
    <t>TPA</t>
    <phoneticPr fontId="1"/>
  </si>
  <si>
    <t>ロコモ２５</t>
    <phoneticPr fontId="1"/>
  </si>
  <si>
    <t>vari</t>
    <phoneticPr fontId="1"/>
  </si>
  <si>
    <t>VAS</t>
    <phoneticPr fontId="1"/>
  </si>
  <si>
    <t>vari</t>
    <phoneticPr fontId="1"/>
  </si>
  <si>
    <t>PI-LL</t>
    <phoneticPr fontId="1"/>
  </si>
  <si>
    <t>40cm std. impos:0</t>
    <phoneticPr fontId="1"/>
  </si>
  <si>
    <t>40cm std. bil:1</t>
    <phoneticPr fontId="1"/>
  </si>
  <si>
    <t>30cm std. bil:2</t>
    <phoneticPr fontId="1"/>
  </si>
  <si>
    <t>20cm std bil:3</t>
    <phoneticPr fontId="1"/>
  </si>
  <si>
    <t>10cm std bil:4</t>
    <phoneticPr fontId="1"/>
  </si>
  <si>
    <t>40cm std one:5</t>
    <phoneticPr fontId="1"/>
  </si>
  <si>
    <t>30cm std. one:6</t>
    <phoneticPr fontId="1"/>
  </si>
  <si>
    <t>20cm std one:7</t>
    <phoneticPr fontId="1"/>
  </si>
  <si>
    <t>10cm std one:8</t>
    <phoneticPr fontId="1"/>
  </si>
  <si>
    <t>vari.</t>
    <phoneticPr fontId="1"/>
  </si>
  <si>
    <t>vari</t>
    <phoneticPr fontId="1"/>
  </si>
  <si>
    <t>vair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BE568-FF96-42C9-9D1A-C12E5CE2F772}">
  <dimension ref="A1:N22"/>
  <sheetViews>
    <sheetView workbookViewId="0">
      <selection activeCell="K34" sqref="K34"/>
    </sheetView>
  </sheetViews>
  <sheetFormatPr baseColWidth="10" defaultColWidth="8.83203125" defaultRowHeight="18"/>
  <cols>
    <col min="10" max="10" width="11.1640625" customWidth="1"/>
    <col min="14" max="14" width="18.6640625" customWidth="1"/>
  </cols>
  <sheetData>
    <row r="1" spans="1:14">
      <c r="A1" t="s">
        <v>0</v>
      </c>
      <c r="B1" t="s">
        <v>1</v>
      </c>
      <c r="C1" t="s">
        <v>2</v>
      </c>
      <c r="D1" t="s">
        <v>13</v>
      </c>
      <c r="F1" t="s">
        <v>18</v>
      </c>
      <c r="G1" t="s">
        <v>14</v>
      </c>
      <c r="I1" t="s">
        <v>18</v>
      </c>
      <c r="J1" t="s">
        <v>17</v>
      </c>
      <c r="L1" t="s">
        <v>18</v>
      </c>
    </row>
    <row r="2" spans="1:14">
      <c r="A2">
        <v>1</v>
      </c>
      <c r="B2" t="s">
        <v>3</v>
      </c>
      <c r="C2">
        <v>45</v>
      </c>
      <c r="D2">
        <v>2</v>
      </c>
      <c r="E2">
        <v>2</v>
      </c>
      <c r="F2">
        <f>E2-D2</f>
        <v>0</v>
      </c>
      <c r="G2">
        <v>0.96</v>
      </c>
      <c r="H2">
        <v>1.08</v>
      </c>
      <c r="I2">
        <f>H2-G2</f>
        <v>0.12000000000000011</v>
      </c>
      <c r="J2">
        <v>34</v>
      </c>
      <c r="K2">
        <v>30</v>
      </c>
      <c r="L2">
        <f>J2-K2</f>
        <v>4</v>
      </c>
      <c r="N2" t="s">
        <v>22</v>
      </c>
    </row>
    <row r="3" spans="1:14">
      <c r="A3">
        <v>2</v>
      </c>
      <c r="B3" t="s">
        <v>3</v>
      </c>
      <c r="C3">
        <v>82</v>
      </c>
      <c r="D3">
        <v>4</v>
      </c>
      <c r="E3">
        <v>4</v>
      </c>
      <c r="F3">
        <f t="shared" ref="F3:F19" si="0">E3-D3</f>
        <v>0</v>
      </c>
      <c r="G3">
        <v>1.07</v>
      </c>
      <c r="H3">
        <v>1.1399999999999999</v>
      </c>
      <c r="I3">
        <f t="shared" ref="I3:I19" si="1">H3-G3</f>
        <v>6.999999999999984E-2</v>
      </c>
      <c r="J3">
        <v>35</v>
      </c>
      <c r="K3">
        <v>30</v>
      </c>
      <c r="L3">
        <f t="shared" ref="L3:L19" si="2">J3-K3</f>
        <v>5</v>
      </c>
      <c r="N3" t="s">
        <v>23</v>
      </c>
    </row>
    <row r="4" spans="1:14">
      <c r="A4">
        <v>3</v>
      </c>
      <c r="B4" t="s">
        <v>4</v>
      </c>
      <c r="C4">
        <v>37</v>
      </c>
      <c r="D4">
        <v>3</v>
      </c>
      <c r="E4">
        <v>3</v>
      </c>
      <c r="F4">
        <f t="shared" si="0"/>
        <v>0</v>
      </c>
      <c r="G4">
        <v>0.93</v>
      </c>
      <c r="H4">
        <v>1.1000000000000001</v>
      </c>
      <c r="I4">
        <f t="shared" si="1"/>
        <v>0.17000000000000004</v>
      </c>
      <c r="J4">
        <v>21</v>
      </c>
      <c r="K4">
        <v>13</v>
      </c>
      <c r="L4">
        <f t="shared" si="2"/>
        <v>8</v>
      </c>
      <c r="N4" t="s">
        <v>24</v>
      </c>
    </row>
    <row r="5" spans="1:14">
      <c r="A5">
        <v>4</v>
      </c>
      <c r="B5" t="s">
        <v>3</v>
      </c>
      <c r="C5">
        <v>79</v>
      </c>
      <c r="D5">
        <v>1</v>
      </c>
      <c r="E5">
        <v>1</v>
      </c>
      <c r="F5">
        <f t="shared" si="0"/>
        <v>0</v>
      </c>
      <c r="G5">
        <v>0.98</v>
      </c>
      <c r="H5">
        <v>0.98</v>
      </c>
      <c r="I5">
        <f t="shared" si="1"/>
        <v>0</v>
      </c>
      <c r="J5">
        <v>75</v>
      </c>
      <c r="K5">
        <v>75</v>
      </c>
      <c r="L5">
        <f t="shared" si="2"/>
        <v>0</v>
      </c>
      <c r="N5" t="s">
        <v>25</v>
      </c>
    </row>
    <row r="6" spans="1:14">
      <c r="A6">
        <v>5</v>
      </c>
      <c r="B6" t="s">
        <v>3</v>
      </c>
      <c r="C6">
        <v>60</v>
      </c>
      <c r="D6">
        <v>4</v>
      </c>
      <c r="E6">
        <v>4</v>
      </c>
      <c r="F6">
        <f t="shared" si="0"/>
        <v>0</v>
      </c>
      <c r="G6">
        <v>1.1499999999999999</v>
      </c>
      <c r="H6">
        <v>1.22</v>
      </c>
      <c r="I6">
        <f t="shared" si="1"/>
        <v>7.0000000000000062E-2</v>
      </c>
      <c r="J6">
        <v>11</v>
      </c>
      <c r="K6">
        <v>8</v>
      </c>
      <c r="L6">
        <f t="shared" si="2"/>
        <v>3</v>
      </c>
      <c r="N6" t="s">
        <v>26</v>
      </c>
    </row>
    <row r="7" spans="1:14">
      <c r="A7">
        <v>6</v>
      </c>
      <c r="B7" t="s">
        <v>4</v>
      </c>
      <c r="C7">
        <v>51</v>
      </c>
      <c r="D7">
        <v>3</v>
      </c>
      <c r="E7">
        <v>3</v>
      </c>
      <c r="F7">
        <f t="shared" si="0"/>
        <v>0</v>
      </c>
      <c r="G7">
        <v>0.96</v>
      </c>
      <c r="H7">
        <v>1.02</v>
      </c>
      <c r="I7">
        <f t="shared" si="1"/>
        <v>6.0000000000000053E-2</v>
      </c>
      <c r="J7">
        <v>18</v>
      </c>
      <c r="K7">
        <v>15</v>
      </c>
      <c r="L7">
        <f t="shared" si="2"/>
        <v>3</v>
      </c>
      <c r="N7" t="s">
        <v>27</v>
      </c>
    </row>
    <row r="8" spans="1:14">
      <c r="A8">
        <v>7</v>
      </c>
      <c r="B8" t="s">
        <v>3</v>
      </c>
      <c r="C8">
        <v>42</v>
      </c>
      <c r="D8">
        <v>4</v>
      </c>
      <c r="E8">
        <v>6</v>
      </c>
      <c r="F8">
        <f t="shared" si="0"/>
        <v>2</v>
      </c>
      <c r="G8">
        <v>1.42</v>
      </c>
      <c r="H8">
        <v>1.54</v>
      </c>
      <c r="I8">
        <f t="shared" si="1"/>
        <v>0.12000000000000011</v>
      </c>
      <c r="J8">
        <v>25</v>
      </c>
      <c r="K8">
        <v>20</v>
      </c>
      <c r="L8">
        <f t="shared" si="2"/>
        <v>5</v>
      </c>
      <c r="N8" t="s">
        <v>28</v>
      </c>
    </row>
    <row r="9" spans="1:14">
      <c r="A9">
        <v>8</v>
      </c>
      <c r="B9" t="s">
        <v>3</v>
      </c>
      <c r="C9">
        <v>77</v>
      </c>
      <c r="D9">
        <v>0</v>
      </c>
      <c r="E9">
        <v>0</v>
      </c>
      <c r="F9">
        <f t="shared" si="0"/>
        <v>0</v>
      </c>
      <c r="G9">
        <v>0.51</v>
      </c>
      <c r="H9">
        <v>0.51</v>
      </c>
      <c r="I9">
        <f t="shared" si="1"/>
        <v>0</v>
      </c>
      <c r="J9">
        <v>75</v>
      </c>
      <c r="K9">
        <v>70</v>
      </c>
      <c r="L9">
        <f t="shared" si="2"/>
        <v>5</v>
      </c>
      <c r="N9" t="s">
        <v>29</v>
      </c>
    </row>
    <row r="10" spans="1:14">
      <c r="A10">
        <v>9</v>
      </c>
      <c r="B10" t="s">
        <v>3</v>
      </c>
      <c r="C10">
        <v>62</v>
      </c>
      <c r="D10">
        <v>5</v>
      </c>
      <c r="E10">
        <v>5</v>
      </c>
      <c r="F10">
        <f t="shared" si="0"/>
        <v>0</v>
      </c>
      <c r="G10">
        <v>0.96</v>
      </c>
      <c r="H10">
        <v>1.03</v>
      </c>
      <c r="I10">
        <f t="shared" si="1"/>
        <v>7.0000000000000062E-2</v>
      </c>
      <c r="J10">
        <v>25</v>
      </c>
      <c r="K10">
        <v>20</v>
      </c>
      <c r="L10">
        <f t="shared" si="2"/>
        <v>5</v>
      </c>
      <c r="N10" t="s">
        <v>30</v>
      </c>
    </row>
    <row r="11" spans="1:14">
      <c r="A11">
        <v>10</v>
      </c>
      <c r="B11" t="s">
        <v>3</v>
      </c>
      <c r="C11">
        <v>79</v>
      </c>
      <c r="D11">
        <v>1</v>
      </c>
      <c r="E11">
        <v>1</v>
      </c>
      <c r="F11">
        <f t="shared" si="0"/>
        <v>0</v>
      </c>
      <c r="G11">
        <v>0.74</v>
      </c>
      <c r="H11">
        <v>0.81</v>
      </c>
      <c r="I11">
        <f t="shared" si="1"/>
        <v>7.0000000000000062E-2</v>
      </c>
      <c r="J11">
        <v>50</v>
      </c>
      <c r="K11">
        <v>50</v>
      </c>
      <c r="L11">
        <f t="shared" si="2"/>
        <v>0</v>
      </c>
    </row>
    <row r="12" spans="1:14">
      <c r="A12">
        <v>11</v>
      </c>
      <c r="B12" t="s">
        <v>3</v>
      </c>
      <c r="C12">
        <v>42</v>
      </c>
      <c r="D12">
        <v>3</v>
      </c>
      <c r="E12">
        <v>3</v>
      </c>
      <c r="F12">
        <f t="shared" si="0"/>
        <v>0</v>
      </c>
      <c r="G12">
        <v>1.33</v>
      </c>
      <c r="H12">
        <v>1.46</v>
      </c>
      <c r="I12">
        <f t="shared" si="1"/>
        <v>0.12999999999999989</v>
      </c>
      <c r="J12">
        <v>21</v>
      </c>
      <c r="K12">
        <v>14</v>
      </c>
      <c r="L12">
        <f t="shared" si="2"/>
        <v>7</v>
      </c>
    </row>
    <row r="13" spans="1:14">
      <c r="A13">
        <v>12</v>
      </c>
      <c r="B13" t="s">
        <v>3</v>
      </c>
      <c r="C13">
        <v>58</v>
      </c>
      <c r="D13">
        <v>3</v>
      </c>
      <c r="E13">
        <v>6</v>
      </c>
      <c r="F13">
        <f t="shared" si="0"/>
        <v>3</v>
      </c>
      <c r="G13">
        <v>1.47</v>
      </c>
      <c r="H13">
        <v>1.54</v>
      </c>
      <c r="I13">
        <f t="shared" si="1"/>
        <v>7.0000000000000062E-2</v>
      </c>
      <c r="J13">
        <v>19</v>
      </c>
      <c r="K13">
        <v>10</v>
      </c>
      <c r="L13">
        <f t="shared" si="2"/>
        <v>9</v>
      </c>
    </row>
    <row r="14" spans="1:14">
      <c r="A14">
        <v>13</v>
      </c>
      <c r="B14" t="s">
        <v>3</v>
      </c>
      <c r="C14">
        <v>40</v>
      </c>
      <c r="D14">
        <v>4</v>
      </c>
      <c r="E14">
        <v>5</v>
      </c>
      <c r="F14">
        <f t="shared" si="0"/>
        <v>1</v>
      </c>
      <c r="G14">
        <v>1.2</v>
      </c>
      <c r="H14">
        <v>1.33</v>
      </c>
      <c r="I14">
        <f t="shared" si="1"/>
        <v>0.13000000000000012</v>
      </c>
      <c r="J14">
        <v>19</v>
      </c>
      <c r="K14">
        <v>10</v>
      </c>
      <c r="L14">
        <f t="shared" si="2"/>
        <v>9</v>
      </c>
    </row>
    <row r="15" spans="1:14">
      <c r="A15">
        <v>14</v>
      </c>
      <c r="B15" t="s">
        <v>3</v>
      </c>
      <c r="C15">
        <v>74</v>
      </c>
      <c r="D15">
        <v>4</v>
      </c>
      <c r="E15">
        <v>4</v>
      </c>
      <c r="F15">
        <f t="shared" si="0"/>
        <v>0</v>
      </c>
      <c r="G15">
        <v>1.28</v>
      </c>
      <c r="H15">
        <v>1.42</v>
      </c>
      <c r="I15">
        <f t="shared" si="1"/>
        <v>0.1399999999999999</v>
      </c>
      <c r="J15">
        <v>50</v>
      </c>
      <c r="K15">
        <v>50</v>
      </c>
      <c r="L15">
        <f t="shared" si="2"/>
        <v>0</v>
      </c>
    </row>
    <row r="16" spans="1:14">
      <c r="A16">
        <v>15</v>
      </c>
      <c r="B16" t="s">
        <v>3</v>
      </c>
      <c r="C16">
        <v>70</v>
      </c>
      <c r="D16">
        <v>2</v>
      </c>
      <c r="E16">
        <v>2</v>
      </c>
      <c r="F16">
        <f t="shared" si="0"/>
        <v>0</v>
      </c>
      <c r="G16">
        <v>1.08</v>
      </c>
      <c r="H16">
        <v>1.17</v>
      </c>
      <c r="I16">
        <f t="shared" si="1"/>
        <v>8.9999999999999858E-2</v>
      </c>
      <c r="J16">
        <v>50</v>
      </c>
      <c r="K16">
        <v>50</v>
      </c>
      <c r="L16">
        <f t="shared" si="2"/>
        <v>0</v>
      </c>
    </row>
    <row r="17" spans="1:12">
      <c r="A17">
        <v>16</v>
      </c>
      <c r="B17" t="s">
        <v>3</v>
      </c>
      <c r="C17">
        <v>22</v>
      </c>
      <c r="D17">
        <v>4</v>
      </c>
      <c r="E17">
        <v>4</v>
      </c>
      <c r="F17">
        <f t="shared" si="0"/>
        <v>0</v>
      </c>
      <c r="G17">
        <v>1.01</v>
      </c>
      <c r="H17">
        <v>1.19</v>
      </c>
      <c r="I17">
        <f t="shared" si="1"/>
        <v>0.17999999999999994</v>
      </c>
      <c r="J17">
        <v>22</v>
      </c>
      <c r="K17">
        <v>10</v>
      </c>
      <c r="L17">
        <f t="shared" si="2"/>
        <v>12</v>
      </c>
    </row>
    <row r="18" spans="1:12">
      <c r="A18">
        <v>17</v>
      </c>
      <c r="B18" t="s">
        <v>3</v>
      </c>
      <c r="C18">
        <v>81</v>
      </c>
      <c r="D18">
        <v>3</v>
      </c>
      <c r="E18">
        <v>3</v>
      </c>
      <c r="F18">
        <f t="shared" si="0"/>
        <v>0</v>
      </c>
      <c r="G18">
        <v>0.92</v>
      </c>
      <c r="H18">
        <v>0.92</v>
      </c>
      <c r="I18">
        <f t="shared" si="1"/>
        <v>0</v>
      </c>
      <c r="J18">
        <v>22</v>
      </c>
      <c r="K18">
        <v>18</v>
      </c>
      <c r="L18">
        <f t="shared" si="2"/>
        <v>4</v>
      </c>
    </row>
    <row r="19" spans="1:12">
      <c r="A19">
        <v>18</v>
      </c>
      <c r="B19" t="s">
        <v>3</v>
      </c>
      <c r="C19">
        <v>79</v>
      </c>
      <c r="D19">
        <v>6</v>
      </c>
      <c r="E19">
        <v>6</v>
      </c>
      <c r="F19">
        <f t="shared" si="0"/>
        <v>0</v>
      </c>
      <c r="G19">
        <v>1.34</v>
      </c>
      <c r="H19">
        <v>1.45</v>
      </c>
      <c r="I19">
        <f t="shared" si="1"/>
        <v>0.10999999999999988</v>
      </c>
      <c r="J19">
        <v>22</v>
      </c>
      <c r="K19">
        <v>18</v>
      </c>
      <c r="L19">
        <f t="shared" si="2"/>
        <v>4</v>
      </c>
    </row>
    <row r="21" spans="1:12">
      <c r="D21">
        <f>AVERAGE(D2:D19)</f>
        <v>3.1111111111111112</v>
      </c>
      <c r="E21">
        <f t="shared" ref="E21:L21" si="3">AVERAGE(E2:E19)</f>
        <v>3.4444444444444446</v>
      </c>
      <c r="F21">
        <f t="shared" si="3"/>
        <v>0.33333333333333331</v>
      </c>
      <c r="G21">
        <f t="shared" si="3"/>
        <v>1.0727777777777778</v>
      </c>
      <c r="H21">
        <f t="shared" si="3"/>
        <v>1.1616666666666664</v>
      </c>
      <c r="I21">
        <f t="shared" si="3"/>
        <v>8.8888888888888892E-2</v>
      </c>
      <c r="J21">
        <f t="shared" si="3"/>
        <v>33</v>
      </c>
      <c r="K21">
        <f t="shared" si="3"/>
        <v>28.388888888888889</v>
      </c>
      <c r="L21">
        <f t="shared" si="3"/>
        <v>4.6111111111111107</v>
      </c>
    </row>
    <row r="22" spans="1:12">
      <c r="D22">
        <f>STDEV(D2:D19)</f>
        <v>1.4907119849998596</v>
      </c>
      <c r="E22">
        <f t="shared" ref="E22:L22" si="4">STDEV(E2:E19)</f>
        <v>1.7895849739771978</v>
      </c>
      <c r="F22">
        <f t="shared" si="4"/>
        <v>0.84016805041680587</v>
      </c>
      <c r="G22">
        <f t="shared" si="4"/>
        <v>0.24289444707176838</v>
      </c>
      <c r="H22">
        <f t="shared" si="4"/>
        <v>0.270712567343386</v>
      </c>
      <c r="I22">
        <f t="shared" si="4"/>
        <v>5.4003146846096327E-2</v>
      </c>
      <c r="J22">
        <f t="shared" si="4"/>
        <v>19.220087531171192</v>
      </c>
      <c r="K22">
        <f t="shared" si="4"/>
        <v>21.310419679774132</v>
      </c>
      <c r="L22">
        <f t="shared" si="4"/>
        <v>3.449448189269918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A581B-B525-47D6-826C-49B4A8ED33BD}">
  <dimension ref="A1:J23"/>
  <sheetViews>
    <sheetView workbookViewId="0">
      <selection activeCell="K16" sqref="K16"/>
    </sheetView>
  </sheetViews>
  <sheetFormatPr baseColWidth="10" defaultColWidth="8.83203125" defaultRowHeight="18"/>
  <sheetData>
    <row r="1" spans="1:5">
      <c r="A1" t="s">
        <v>1</v>
      </c>
      <c r="B1" t="s">
        <v>2</v>
      </c>
      <c r="C1" t="s">
        <v>19</v>
      </c>
      <c r="E1" t="s">
        <v>20</v>
      </c>
    </row>
    <row r="2" spans="1:5">
      <c r="A2" t="s">
        <v>3</v>
      </c>
      <c r="B2">
        <v>45</v>
      </c>
      <c r="C2">
        <v>7</v>
      </c>
      <c r="D2">
        <v>4</v>
      </c>
      <c r="E2">
        <f>C2-D2</f>
        <v>3</v>
      </c>
    </row>
    <row r="3" spans="1:5">
      <c r="A3" t="s">
        <v>3</v>
      </c>
      <c r="B3">
        <v>82</v>
      </c>
      <c r="C3">
        <v>6</v>
      </c>
      <c r="D3">
        <v>4</v>
      </c>
      <c r="E3">
        <f t="shared" ref="E3:E19" si="0">C3-D3</f>
        <v>2</v>
      </c>
    </row>
    <row r="4" spans="1:5">
      <c r="A4" t="s">
        <v>4</v>
      </c>
      <c r="B4">
        <v>37</v>
      </c>
      <c r="C4">
        <v>7</v>
      </c>
      <c r="D4">
        <v>5</v>
      </c>
      <c r="E4">
        <f t="shared" si="0"/>
        <v>2</v>
      </c>
    </row>
    <row r="5" spans="1:5">
      <c r="A5" t="s">
        <v>3</v>
      </c>
      <c r="B5">
        <v>79</v>
      </c>
      <c r="C5">
        <v>8</v>
      </c>
      <c r="D5">
        <v>8</v>
      </c>
      <c r="E5">
        <f t="shared" si="0"/>
        <v>0</v>
      </c>
    </row>
    <row r="6" spans="1:5">
      <c r="A6" t="s">
        <v>3</v>
      </c>
      <c r="B6">
        <v>60</v>
      </c>
      <c r="C6">
        <v>5</v>
      </c>
      <c r="D6">
        <v>3</v>
      </c>
      <c r="E6">
        <f t="shared" si="0"/>
        <v>2</v>
      </c>
    </row>
    <row r="7" spans="1:5">
      <c r="A7" t="s">
        <v>4</v>
      </c>
      <c r="B7">
        <v>51</v>
      </c>
      <c r="C7">
        <v>7</v>
      </c>
      <c r="D7">
        <v>5</v>
      </c>
      <c r="E7">
        <f t="shared" si="0"/>
        <v>2</v>
      </c>
    </row>
    <row r="8" spans="1:5">
      <c r="A8" t="s">
        <v>3</v>
      </c>
      <c r="B8">
        <v>42</v>
      </c>
      <c r="C8">
        <v>7</v>
      </c>
      <c r="D8">
        <v>5</v>
      </c>
      <c r="E8">
        <f t="shared" si="0"/>
        <v>2</v>
      </c>
    </row>
    <row r="9" spans="1:5">
      <c r="A9" t="s">
        <v>3</v>
      </c>
      <c r="B9">
        <v>77</v>
      </c>
      <c r="C9">
        <v>7</v>
      </c>
      <c r="D9">
        <v>7</v>
      </c>
      <c r="E9">
        <f t="shared" si="0"/>
        <v>0</v>
      </c>
    </row>
    <row r="10" spans="1:5">
      <c r="A10" t="s">
        <v>3</v>
      </c>
      <c r="B10">
        <v>62</v>
      </c>
      <c r="C10">
        <v>6</v>
      </c>
      <c r="D10">
        <v>4</v>
      </c>
      <c r="E10">
        <f t="shared" si="0"/>
        <v>2</v>
      </c>
    </row>
    <row r="11" spans="1:5">
      <c r="A11" t="s">
        <v>3</v>
      </c>
      <c r="B11">
        <v>79</v>
      </c>
      <c r="C11">
        <v>8</v>
      </c>
      <c r="D11">
        <v>5</v>
      </c>
      <c r="E11">
        <f t="shared" si="0"/>
        <v>3</v>
      </c>
    </row>
    <row r="12" spans="1:5">
      <c r="A12" t="s">
        <v>3</v>
      </c>
      <c r="B12">
        <v>42</v>
      </c>
      <c r="C12">
        <v>8</v>
      </c>
      <c r="D12">
        <v>5</v>
      </c>
      <c r="E12">
        <f t="shared" si="0"/>
        <v>3</v>
      </c>
    </row>
    <row r="13" spans="1:5">
      <c r="A13" t="s">
        <v>3</v>
      </c>
      <c r="B13">
        <v>58</v>
      </c>
      <c r="C13">
        <v>7</v>
      </c>
      <c r="D13">
        <v>3</v>
      </c>
      <c r="E13">
        <f t="shared" si="0"/>
        <v>4</v>
      </c>
    </row>
    <row r="14" spans="1:5">
      <c r="A14" t="s">
        <v>3</v>
      </c>
      <c r="B14">
        <v>40</v>
      </c>
      <c r="C14">
        <v>8</v>
      </c>
      <c r="D14">
        <v>5</v>
      </c>
      <c r="E14">
        <f t="shared" si="0"/>
        <v>3</v>
      </c>
    </row>
    <row r="15" spans="1:5">
      <c r="A15" t="s">
        <v>3</v>
      </c>
      <c r="B15">
        <v>74</v>
      </c>
      <c r="C15">
        <v>7</v>
      </c>
      <c r="D15">
        <v>7</v>
      </c>
      <c r="E15">
        <f t="shared" si="0"/>
        <v>0</v>
      </c>
    </row>
    <row r="16" spans="1:5">
      <c r="A16" t="s">
        <v>3</v>
      </c>
      <c r="B16">
        <v>70</v>
      </c>
      <c r="C16">
        <v>8</v>
      </c>
      <c r="D16">
        <v>6</v>
      </c>
      <c r="E16">
        <f t="shared" si="0"/>
        <v>2</v>
      </c>
    </row>
    <row r="17" spans="1:10">
      <c r="A17" t="s">
        <v>3</v>
      </c>
      <c r="B17">
        <v>22</v>
      </c>
      <c r="C17">
        <v>8</v>
      </c>
      <c r="D17">
        <v>3</v>
      </c>
      <c r="E17">
        <f t="shared" si="0"/>
        <v>5</v>
      </c>
    </row>
    <row r="18" spans="1:10">
      <c r="A18" t="s">
        <v>3</v>
      </c>
      <c r="B18">
        <v>81</v>
      </c>
      <c r="C18">
        <v>8</v>
      </c>
      <c r="D18">
        <v>5</v>
      </c>
      <c r="E18">
        <f t="shared" si="0"/>
        <v>3</v>
      </c>
    </row>
    <row r="19" spans="1:10">
      <c r="A19" t="s">
        <v>3</v>
      </c>
      <c r="B19">
        <v>79</v>
      </c>
      <c r="C19">
        <v>8</v>
      </c>
      <c r="D19">
        <v>5</v>
      </c>
      <c r="E19">
        <f t="shared" si="0"/>
        <v>3</v>
      </c>
    </row>
    <row r="20" spans="1:10" ht="26">
      <c r="J20" ph="1"/>
    </row>
    <row r="21" spans="1:10">
      <c r="B21">
        <f>AVERAGE(B2:B19)</f>
        <v>60</v>
      </c>
      <c r="C21">
        <f>AVERAGE(C2:C19)</f>
        <v>7.2222222222222223</v>
      </c>
      <c r="D21">
        <f t="shared" ref="D21:E21" si="1">AVERAGE(D2:D19)</f>
        <v>4.9444444444444446</v>
      </c>
      <c r="E21">
        <f t="shared" si="1"/>
        <v>2.2777777777777777</v>
      </c>
    </row>
    <row r="22" spans="1:10">
      <c r="B22">
        <f>MAX(B2:B19)</f>
        <v>82</v>
      </c>
      <c r="C22">
        <f>STDEV(C2:C19)</f>
        <v>0.87820375202190859</v>
      </c>
      <c r="D22">
        <f t="shared" ref="D22:E22" si="2">STDEV(D2:D19)</f>
        <v>1.3920878193318218</v>
      </c>
      <c r="E22">
        <f t="shared" si="2"/>
        <v>1.3197840980097757</v>
      </c>
    </row>
    <row r="23" spans="1:10">
      <c r="B23">
        <f>MIN(B2:B19)</f>
        <v>2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5027C-2E82-46B2-8A1C-BECCCF58A095}">
  <dimension ref="A1:J22"/>
  <sheetViews>
    <sheetView workbookViewId="0">
      <selection activeCell="K24" sqref="K24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12</v>
      </c>
      <c r="F1" t="s">
        <v>31</v>
      </c>
      <c r="G1" t="s">
        <v>11</v>
      </c>
      <c r="I1" t="s">
        <v>31</v>
      </c>
    </row>
    <row r="2" spans="1:9">
      <c r="A2">
        <v>1</v>
      </c>
      <c r="B2" t="s">
        <v>3</v>
      </c>
      <c r="C2">
        <v>45</v>
      </c>
      <c r="D2">
        <v>41</v>
      </c>
      <c r="E2">
        <v>38.5</v>
      </c>
      <c r="F2">
        <f>E2-D2</f>
        <v>-2.5</v>
      </c>
      <c r="G2">
        <v>16.5</v>
      </c>
      <c r="H2">
        <v>16.5</v>
      </c>
      <c r="I2">
        <f>H2-G2</f>
        <v>0</v>
      </c>
    </row>
    <row r="3" spans="1:9">
      <c r="A3">
        <v>2</v>
      </c>
      <c r="B3" t="s">
        <v>3</v>
      </c>
      <c r="C3">
        <v>82</v>
      </c>
      <c r="D3">
        <v>27</v>
      </c>
      <c r="E3">
        <v>26.9</v>
      </c>
      <c r="F3">
        <f t="shared" ref="F3:F19" si="0">E3-D3</f>
        <v>-0.10000000000000142</v>
      </c>
      <c r="G3">
        <v>10.4</v>
      </c>
      <c r="H3">
        <v>9.6</v>
      </c>
      <c r="I3">
        <f t="shared" ref="I3:I19" si="1">H3-G3</f>
        <v>-0.80000000000000071</v>
      </c>
    </row>
    <row r="4" spans="1:9">
      <c r="A4">
        <v>3</v>
      </c>
      <c r="B4" t="s">
        <v>4</v>
      </c>
      <c r="C4">
        <v>37</v>
      </c>
      <c r="D4">
        <v>56.6</v>
      </c>
      <c r="E4">
        <v>59.5</v>
      </c>
      <c r="F4">
        <f t="shared" si="0"/>
        <v>2.8999999999999986</v>
      </c>
      <c r="G4">
        <v>23</v>
      </c>
      <c r="H4">
        <v>27</v>
      </c>
      <c r="I4">
        <f t="shared" si="1"/>
        <v>4</v>
      </c>
    </row>
    <row r="5" spans="1:9">
      <c r="A5">
        <v>4</v>
      </c>
      <c r="B5" t="s">
        <v>3</v>
      </c>
      <c r="C5">
        <v>79</v>
      </c>
      <c r="D5">
        <v>37</v>
      </c>
      <c r="E5">
        <v>35</v>
      </c>
      <c r="F5">
        <f t="shared" si="0"/>
        <v>-2</v>
      </c>
      <c r="G5">
        <v>15.6</v>
      </c>
      <c r="H5">
        <v>15</v>
      </c>
      <c r="I5">
        <f t="shared" si="1"/>
        <v>-0.59999999999999964</v>
      </c>
    </row>
    <row r="6" spans="1:9">
      <c r="A6">
        <v>5</v>
      </c>
      <c r="B6" t="s">
        <v>3</v>
      </c>
      <c r="C6">
        <v>60</v>
      </c>
      <c r="D6">
        <v>35.4</v>
      </c>
      <c r="E6">
        <v>34.9</v>
      </c>
      <c r="F6">
        <f t="shared" si="0"/>
        <v>-0.5</v>
      </c>
      <c r="G6">
        <v>15.4</v>
      </c>
      <c r="H6">
        <v>14.6</v>
      </c>
      <c r="I6">
        <f t="shared" si="1"/>
        <v>-0.80000000000000071</v>
      </c>
    </row>
    <row r="7" spans="1:9">
      <c r="A7">
        <v>6</v>
      </c>
      <c r="B7" t="s">
        <v>4</v>
      </c>
      <c r="C7">
        <v>51</v>
      </c>
      <c r="D7">
        <v>49.8</v>
      </c>
      <c r="E7">
        <v>50</v>
      </c>
      <c r="F7">
        <f t="shared" si="0"/>
        <v>0.20000000000000284</v>
      </c>
      <c r="G7">
        <v>20.7</v>
      </c>
      <c r="H7">
        <v>20.5</v>
      </c>
      <c r="I7">
        <f t="shared" si="1"/>
        <v>-0.19999999999999929</v>
      </c>
    </row>
    <row r="8" spans="1:9">
      <c r="A8">
        <v>7</v>
      </c>
      <c r="B8" t="s">
        <v>3</v>
      </c>
      <c r="C8">
        <v>42</v>
      </c>
      <c r="D8">
        <v>41.3</v>
      </c>
      <c r="E8">
        <v>42.2</v>
      </c>
      <c r="F8">
        <f t="shared" si="0"/>
        <v>0.90000000000000568</v>
      </c>
      <c r="G8">
        <v>16.5</v>
      </c>
      <c r="H8">
        <v>16.600000000000001</v>
      </c>
      <c r="I8">
        <f t="shared" si="1"/>
        <v>0.10000000000000142</v>
      </c>
    </row>
    <row r="9" spans="1:9">
      <c r="A9">
        <v>8</v>
      </c>
      <c r="B9" t="s">
        <v>3</v>
      </c>
      <c r="C9">
        <v>77</v>
      </c>
      <c r="D9">
        <v>40.1</v>
      </c>
      <c r="E9">
        <v>40.4</v>
      </c>
      <c r="F9">
        <f t="shared" si="0"/>
        <v>0.29999999999999716</v>
      </c>
      <c r="G9">
        <v>16.600000000000001</v>
      </c>
      <c r="H9">
        <v>16.7</v>
      </c>
      <c r="I9">
        <f t="shared" si="1"/>
        <v>9.9999999999997868E-2</v>
      </c>
    </row>
    <row r="10" spans="1:9">
      <c r="A10">
        <v>9</v>
      </c>
      <c r="B10" t="s">
        <v>3</v>
      </c>
      <c r="C10">
        <v>62</v>
      </c>
      <c r="D10">
        <v>44</v>
      </c>
      <c r="E10">
        <v>45.1</v>
      </c>
      <c r="F10">
        <f t="shared" si="0"/>
        <v>1.1000000000000014</v>
      </c>
      <c r="G10">
        <v>16.8</v>
      </c>
      <c r="H10">
        <v>16.100000000000001</v>
      </c>
      <c r="I10">
        <f t="shared" si="1"/>
        <v>-0.69999999999999929</v>
      </c>
    </row>
    <row r="11" spans="1:9">
      <c r="A11">
        <v>10</v>
      </c>
      <c r="B11" t="s">
        <v>3</v>
      </c>
      <c r="C11">
        <v>79</v>
      </c>
      <c r="D11">
        <v>38.700000000000003</v>
      </c>
      <c r="E11">
        <v>38.700000000000003</v>
      </c>
      <c r="F11">
        <f t="shared" si="0"/>
        <v>0</v>
      </c>
      <c r="G11">
        <v>16.7</v>
      </c>
      <c r="H11">
        <v>16.7</v>
      </c>
      <c r="I11">
        <f t="shared" si="1"/>
        <v>0</v>
      </c>
    </row>
    <row r="12" spans="1:9">
      <c r="A12">
        <v>11</v>
      </c>
      <c r="B12" t="s">
        <v>3</v>
      </c>
      <c r="C12">
        <v>42</v>
      </c>
      <c r="D12">
        <v>45.7</v>
      </c>
      <c r="E12">
        <v>45.6</v>
      </c>
      <c r="F12">
        <f t="shared" si="0"/>
        <v>-0.10000000000000142</v>
      </c>
      <c r="G12">
        <v>21.6</v>
      </c>
      <c r="H12">
        <v>21.7</v>
      </c>
      <c r="I12">
        <f t="shared" si="1"/>
        <v>9.9999999999997868E-2</v>
      </c>
    </row>
    <row r="13" spans="1:9">
      <c r="A13">
        <v>12</v>
      </c>
      <c r="B13" t="s">
        <v>3</v>
      </c>
      <c r="C13">
        <v>58</v>
      </c>
      <c r="D13">
        <v>38.4</v>
      </c>
      <c r="E13">
        <v>37.299999999999997</v>
      </c>
      <c r="F13">
        <f t="shared" si="0"/>
        <v>-1.1000000000000014</v>
      </c>
      <c r="G13">
        <v>15.5</v>
      </c>
      <c r="H13">
        <v>16.100000000000001</v>
      </c>
      <c r="I13">
        <f t="shared" si="1"/>
        <v>0.60000000000000142</v>
      </c>
    </row>
    <row r="14" spans="1:9">
      <c r="A14">
        <v>13</v>
      </c>
      <c r="B14" t="s">
        <v>3</v>
      </c>
      <c r="C14">
        <v>40</v>
      </c>
      <c r="D14">
        <v>33.5</v>
      </c>
      <c r="E14">
        <v>32.299999999999997</v>
      </c>
      <c r="F14">
        <f t="shared" si="0"/>
        <v>-1.2000000000000028</v>
      </c>
      <c r="G14">
        <v>13.6</v>
      </c>
      <c r="H14">
        <v>13.7</v>
      </c>
      <c r="I14">
        <f t="shared" si="1"/>
        <v>9.9999999999999645E-2</v>
      </c>
    </row>
    <row r="15" spans="1:9">
      <c r="A15">
        <v>14</v>
      </c>
      <c r="B15" t="s">
        <v>3</v>
      </c>
      <c r="C15">
        <v>74</v>
      </c>
      <c r="D15">
        <v>33</v>
      </c>
      <c r="E15">
        <v>31.2</v>
      </c>
      <c r="F15">
        <f t="shared" si="0"/>
        <v>-1.8000000000000007</v>
      </c>
      <c r="G15">
        <v>13.1</v>
      </c>
      <c r="H15">
        <v>13.9</v>
      </c>
      <c r="I15">
        <f t="shared" si="1"/>
        <v>0.80000000000000071</v>
      </c>
    </row>
    <row r="16" spans="1:9">
      <c r="A16">
        <v>15</v>
      </c>
      <c r="B16" t="s">
        <v>3</v>
      </c>
      <c r="C16">
        <v>70</v>
      </c>
      <c r="D16">
        <v>32.5</v>
      </c>
      <c r="E16">
        <v>32.799999999999997</v>
      </c>
      <c r="F16">
        <f t="shared" si="0"/>
        <v>0.29999999999999716</v>
      </c>
      <c r="G16">
        <v>10.8</v>
      </c>
      <c r="H16">
        <v>11</v>
      </c>
      <c r="I16">
        <f t="shared" si="1"/>
        <v>0.19999999999999929</v>
      </c>
    </row>
    <row r="17" spans="1:10">
      <c r="A17">
        <v>16</v>
      </c>
      <c r="B17" t="s">
        <v>3</v>
      </c>
      <c r="C17">
        <v>22</v>
      </c>
      <c r="D17">
        <v>39</v>
      </c>
      <c r="E17">
        <v>39.299999999999997</v>
      </c>
      <c r="F17">
        <f t="shared" si="0"/>
        <v>0.29999999999999716</v>
      </c>
      <c r="G17">
        <v>15</v>
      </c>
      <c r="H17">
        <v>15.7</v>
      </c>
      <c r="I17">
        <f t="shared" si="1"/>
        <v>0.69999999999999929</v>
      </c>
    </row>
    <row r="18" spans="1:10">
      <c r="A18">
        <v>17</v>
      </c>
      <c r="B18" t="s">
        <v>3</v>
      </c>
      <c r="C18">
        <v>81</v>
      </c>
      <c r="D18">
        <v>34.4</v>
      </c>
      <c r="E18">
        <v>34</v>
      </c>
      <c r="F18">
        <f t="shared" si="0"/>
        <v>-0.39999999999999858</v>
      </c>
      <c r="G18">
        <v>11.9</v>
      </c>
      <c r="H18">
        <v>12.6</v>
      </c>
      <c r="I18">
        <f t="shared" si="1"/>
        <v>0.69999999999999929</v>
      </c>
    </row>
    <row r="19" spans="1:10">
      <c r="A19">
        <v>18</v>
      </c>
      <c r="B19" t="s">
        <v>3</v>
      </c>
      <c r="C19">
        <v>79</v>
      </c>
      <c r="D19">
        <v>32.6</v>
      </c>
      <c r="E19">
        <v>32.6</v>
      </c>
      <c r="F19">
        <f t="shared" si="0"/>
        <v>0</v>
      </c>
      <c r="G19">
        <v>11.7</v>
      </c>
      <c r="H19">
        <v>11.7</v>
      </c>
      <c r="I19">
        <f t="shared" si="1"/>
        <v>0</v>
      </c>
    </row>
    <row r="21" spans="1:10">
      <c r="D21">
        <f>AVERAGE(D1:D19)</f>
        <v>38.888888888888886</v>
      </c>
      <c r="E21">
        <f t="shared" ref="E21:J21" si="2">AVERAGE(E2:E19)</f>
        <v>38.68333333333333</v>
      </c>
      <c r="F21">
        <f t="shared" si="2"/>
        <v>-0.20555555555555591</v>
      </c>
      <c r="G21">
        <f t="shared" si="2"/>
        <v>15.633333333333333</v>
      </c>
      <c r="H21">
        <f t="shared" si="2"/>
        <v>15.872222222222218</v>
      </c>
      <c r="I21">
        <f t="shared" si="2"/>
        <v>0.23888888888888873</v>
      </c>
      <c r="J21" t="e">
        <f t="shared" si="2"/>
        <v>#DIV/0!</v>
      </c>
    </row>
    <row r="22" spans="1:10">
      <c r="D22">
        <f>STDEV(D2:D19)</f>
        <v>7.0234806930575093</v>
      </c>
      <c r="E22">
        <f t="shared" ref="E22:I22" si="3">STDEV(E2:E19)</f>
        <v>7.7652506493389364</v>
      </c>
      <c r="F22">
        <f t="shared" si="3"/>
        <v>1.2496927727020719</v>
      </c>
      <c r="G22">
        <f t="shared" si="3"/>
        <v>3.5285391078028541</v>
      </c>
      <c r="H22">
        <f t="shared" si="3"/>
        <v>4.0859595396280222</v>
      </c>
      <c r="I22">
        <f t="shared" si="3"/>
        <v>1.0628147361599258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A13B1-A13C-488B-AD4C-43FA0BB00821}">
  <dimension ref="A1:AD25"/>
  <sheetViews>
    <sheetView tabSelected="1" workbookViewId="0">
      <selection activeCell="D21" sqref="D21"/>
    </sheetView>
  </sheetViews>
  <sheetFormatPr baseColWidth="10" defaultColWidth="8.83203125" defaultRowHeight="18"/>
  <cols>
    <col min="7" max="7" width="8.6640625" style="1"/>
  </cols>
  <sheetData>
    <row r="1" spans="1:30">
      <c r="A1" t="s">
        <v>0</v>
      </c>
      <c r="B1" t="s">
        <v>1</v>
      </c>
      <c r="C1" t="s">
        <v>2</v>
      </c>
      <c r="D1" t="s">
        <v>5</v>
      </c>
      <c r="F1" t="s">
        <v>32</v>
      </c>
      <c r="G1" s="1" t="s">
        <v>6</v>
      </c>
      <c r="I1" t="s">
        <v>32</v>
      </c>
      <c r="J1" t="s">
        <v>7</v>
      </c>
      <c r="L1" t="s">
        <v>32</v>
      </c>
      <c r="M1" t="s">
        <v>8</v>
      </c>
      <c r="O1" t="s">
        <v>32</v>
      </c>
      <c r="P1" t="s">
        <v>9</v>
      </c>
      <c r="R1" t="s">
        <v>33</v>
      </c>
      <c r="S1" t="s">
        <v>10</v>
      </c>
      <c r="U1" t="s">
        <v>32</v>
      </c>
      <c r="V1" t="s">
        <v>15</v>
      </c>
      <c r="X1" t="s">
        <v>32</v>
      </c>
      <c r="Y1" t="s">
        <v>16</v>
      </c>
      <c r="AA1" t="s">
        <v>32</v>
      </c>
      <c r="AB1" t="s">
        <v>21</v>
      </c>
      <c r="AD1" t="s">
        <v>32</v>
      </c>
    </row>
    <row r="2" spans="1:30">
      <c r="A2">
        <v>1</v>
      </c>
      <c r="B2" t="s">
        <v>3</v>
      </c>
      <c r="C2">
        <v>45</v>
      </c>
      <c r="D2">
        <v>16.600000000000001</v>
      </c>
      <c r="E2">
        <v>20</v>
      </c>
      <c r="F2">
        <f>E2-D2</f>
        <v>3.3999999999999986</v>
      </c>
      <c r="G2" s="1">
        <v>22</v>
      </c>
      <c r="H2">
        <v>22</v>
      </c>
      <c r="I2">
        <f>H2-G2</f>
        <v>0</v>
      </c>
      <c r="J2">
        <v>45</v>
      </c>
      <c r="K2">
        <v>45</v>
      </c>
      <c r="L2">
        <f>K2-J2</f>
        <v>0</v>
      </c>
      <c r="M2">
        <v>28</v>
      </c>
      <c r="N2">
        <v>28</v>
      </c>
      <c r="O2">
        <f>N2-M2</f>
        <v>0</v>
      </c>
      <c r="P2">
        <v>15</v>
      </c>
      <c r="Q2">
        <v>15</v>
      </c>
      <c r="R2">
        <f>Q2-P2</f>
        <v>0</v>
      </c>
      <c r="S2">
        <f t="shared" ref="S2:S19" si="0">M2+P2</f>
        <v>43</v>
      </c>
      <c r="T2">
        <f>N2+Q2</f>
        <v>43</v>
      </c>
      <c r="U2">
        <f>T2-S2</f>
        <v>0</v>
      </c>
      <c r="V2">
        <v>5</v>
      </c>
      <c r="W2">
        <v>5</v>
      </c>
      <c r="X2">
        <f>W2-V2</f>
        <v>0</v>
      </c>
      <c r="Y2">
        <f>P2+V2</f>
        <v>20</v>
      </c>
      <c r="Z2">
        <f>Q2+W2</f>
        <v>20</v>
      </c>
      <c r="AA2">
        <f>Z2-Y2</f>
        <v>0</v>
      </c>
      <c r="AB2">
        <f>S2-J2</f>
        <v>-2</v>
      </c>
      <c r="AC2">
        <f>T2-K2</f>
        <v>-2</v>
      </c>
      <c r="AD2">
        <f>AC2-AB2</f>
        <v>0</v>
      </c>
    </row>
    <row r="3" spans="1:30">
      <c r="A3">
        <v>2</v>
      </c>
      <c r="B3" t="s">
        <v>3</v>
      </c>
      <c r="C3">
        <v>82</v>
      </c>
      <c r="D3">
        <v>4.8</v>
      </c>
      <c r="E3">
        <v>28.7</v>
      </c>
      <c r="F3">
        <f t="shared" ref="F3:F19" si="1">E3-D3</f>
        <v>23.9</v>
      </c>
      <c r="G3" s="1">
        <v>29</v>
      </c>
      <c r="H3">
        <v>22</v>
      </c>
      <c r="I3">
        <f t="shared" ref="I3:I19" si="2">H3-G3</f>
        <v>-7</v>
      </c>
      <c r="J3">
        <v>52</v>
      </c>
      <c r="K3">
        <v>52</v>
      </c>
      <c r="L3">
        <f t="shared" ref="L3:L19" si="3">K3-J3</f>
        <v>0</v>
      </c>
      <c r="M3">
        <v>35</v>
      </c>
      <c r="N3">
        <v>29</v>
      </c>
      <c r="O3">
        <f t="shared" ref="O3:O19" si="4">N3-M3</f>
        <v>-6</v>
      </c>
      <c r="P3">
        <v>11</v>
      </c>
      <c r="Q3">
        <v>11</v>
      </c>
      <c r="R3">
        <f t="shared" ref="R3:R19" si="5">Q3-P3</f>
        <v>0</v>
      </c>
      <c r="S3">
        <f t="shared" si="0"/>
        <v>46</v>
      </c>
      <c r="T3">
        <f>N3+Q3</f>
        <v>40</v>
      </c>
      <c r="U3">
        <f t="shared" ref="U3:U19" si="6">T3-S3</f>
        <v>-6</v>
      </c>
      <c r="V3">
        <v>5</v>
      </c>
      <c r="W3">
        <v>7</v>
      </c>
      <c r="X3">
        <f t="shared" ref="X3:X19" si="7">W3-V3</f>
        <v>2</v>
      </c>
      <c r="Y3">
        <f>P3+V3</f>
        <v>16</v>
      </c>
      <c r="Z3">
        <f t="shared" ref="Z3:Z19" si="8">Q3+W3</f>
        <v>18</v>
      </c>
      <c r="AA3">
        <f t="shared" ref="AA3:AA19" si="9">Z3-Y3</f>
        <v>2</v>
      </c>
      <c r="AB3">
        <f t="shared" ref="AB3:AB19" si="10">S3-J3</f>
        <v>-6</v>
      </c>
      <c r="AC3">
        <f t="shared" ref="AC3:AC19" si="11">T3-K3</f>
        <v>-12</v>
      </c>
      <c r="AD3">
        <f t="shared" ref="AD3:AD19" si="12">AC3-AB3</f>
        <v>-6</v>
      </c>
    </row>
    <row r="4" spans="1:30">
      <c r="A4">
        <v>3</v>
      </c>
      <c r="B4" t="s">
        <v>4</v>
      </c>
      <c r="C4">
        <v>37</v>
      </c>
      <c r="D4">
        <v>0</v>
      </c>
      <c r="E4">
        <v>-5</v>
      </c>
      <c r="F4">
        <f t="shared" si="1"/>
        <v>-5</v>
      </c>
      <c r="G4" s="1">
        <v>24</v>
      </c>
      <c r="H4">
        <v>24</v>
      </c>
      <c r="I4">
        <f t="shared" si="2"/>
        <v>0</v>
      </c>
      <c r="J4">
        <v>41</v>
      </c>
      <c r="K4">
        <v>41</v>
      </c>
      <c r="L4">
        <f t="shared" si="3"/>
        <v>0</v>
      </c>
      <c r="M4">
        <v>25</v>
      </c>
      <c r="N4">
        <v>25</v>
      </c>
      <c r="O4">
        <f t="shared" si="4"/>
        <v>0</v>
      </c>
      <c r="P4">
        <v>17</v>
      </c>
      <c r="Q4">
        <v>17</v>
      </c>
      <c r="R4">
        <f t="shared" si="5"/>
        <v>0</v>
      </c>
      <c r="S4">
        <f t="shared" si="0"/>
        <v>42</v>
      </c>
      <c r="T4">
        <f t="shared" ref="T4:T19" si="13">N4+Q4</f>
        <v>42</v>
      </c>
      <c r="U4">
        <f t="shared" si="6"/>
        <v>0</v>
      </c>
      <c r="V4">
        <v>5</v>
      </c>
      <c r="W4">
        <v>5</v>
      </c>
      <c r="X4">
        <f t="shared" si="7"/>
        <v>0</v>
      </c>
      <c r="Y4">
        <f t="shared" ref="Y4:Y19" si="14">P4+V4</f>
        <v>22</v>
      </c>
      <c r="Z4">
        <f t="shared" si="8"/>
        <v>22</v>
      </c>
      <c r="AA4">
        <f t="shared" si="9"/>
        <v>0</v>
      </c>
      <c r="AB4">
        <f t="shared" si="10"/>
        <v>1</v>
      </c>
      <c r="AC4">
        <f t="shared" si="11"/>
        <v>1</v>
      </c>
      <c r="AD4">
        <f t="shared" si="12"/>
        <v>0</v>
      </c>
    </row>
    <row r="5" spans="1:30">
      <c r="A5">
        <v>4</v>
      </c>
      <c r="B5" t="s">
        <v>3</v>
      </c>
      <c r="C5">
        <v>79</v>
      </c>
      <c r="D5">
        <v>82.2</v>
      </c>
      <c r="E5">
        <v>89.8</v>
      </c>
      <c r="F5">
        <f t="shared" si="1"/>
        <v>7.5999999999999943</v>
      </c>
      <c r="G5" s="1">
        <v>41</v>
      </c>
      <c r="H5">
        <v>45</v>
      </c>
      <c r="I5">
        <f t="shared" si="2"/>
        <v>4</v>
      </c>
      <c r="J5">
        <v>33</v>
      </c>
      <c r="K5">
        <v>33</v>
      </c>
      <c r="L5">
        <f t="shared" si="3"/>
        <v>0</v>
      </c>
      <c r="M5">
        <v>34</v>
      </c>
      <c r="N5">
        <v>15</v>
      </c>
      <c r="O5">
        <f t="shared" si="4"/>
        <v>-19</v>
      </c>
      <c r="P5">
        <v>17</v>
      </c>
      <c r="Q5">
        <v>9</v>
      </c>
      <c r="R5">
        <f t="shared" si="5"/>
        <v>-8</v>
      </c>
      <c r="S5">
        <f t="shared" si="0"/>
        <v>51</v>
      </c>
      <c r="T5">
        <f t="shared" si="13"/>
        <v>24</v>
      </c>
      <c r="U5">
        <f t="shared" si="6"/>
        <v>-27</v>
      </c>
      <c r="V5">
        <v>3</v>
      </c>
      <c r="W5">
        <v>5</v>
      </c>
      <c r="X5">
        <f t="shared" si="7"/>
        <v>2</v>
      </c>
      <c r="Y5">
        <f t="shared" si="14"/>
        <v>20</v>
      </c>
      <c r="Z5">
        <f t="shared" si="8"/>
        <v>14</v>
      </c>
      <c r="AA5">
        <f t="shared" si="9"/>
        <v>-6</v>
      </c>
      <c r="AB5">
        <f t="shared" si="10"/>
        <v>18</v>
      </c>
      <c r="AC5">
        <f t="shared" si="11"/>
        <v>-9</v>
      </c>
      <c r="AD5">
        <f t="shared" si="12"/>
        <v>-27</v>
      </c>
    </row>
    <row r="6" spans="1:30">
      <c r="A6">
        <v>5</v>
      </c>
      <c r="B6" t="s">
        <v>3</v>
      </c>
      <c r="C6">
        <v>60</v>
      </c>
      <c r="D6">
        <v>11.5</v>
      </c>
      <c r="E6">
        <v>29.7</v>
      </c>
      <c r="F6">
        <f t="shared" si="1"/>
        <v>18.2</v>
      </c>
      <c r="G6" s="1">
        <v>14</v>
      </c>
      <c r="H6">
        <v>24</v>
      </c>
      <c r="I6">
        <f t="shared" si="2"/>
        <v>10</v>
      </c>
      <c r="J6">
        <v>36</v>
      </c>
      <c r="K6">
        <v>37</v>
      </c>
      <c r="L6">
        <f t="shared" si="3"/>
        <v>1</v>
      </c>
      <c r="M6">
        <v>28</v>
      </c>
      <c r="N6">
        <v>27</v>
      </c>
      <c r="O6">
        <f t="shared" si="4"/>
        <v>-1</v>
      </c>
      <c r="P6">
        <v>20</v>
      </c>
      <c r="Q6">
        <v>19</v>
      </c>
      <c r="R6">
        <f t="shared" si="5"/>
        <v>-1</v>
      </c>
      <c r="S6">
        <f t="shared" si="0"/>
        <v>48</v>
      </c>
      <c r="T6">
        <f t="shared" si="13"/>
        <v>46</v>
      </c>
      <c r="U6">
        <f t="shared" si="6"/>
        <v>-2</v>
      </c>
      <c r="V6">
        <v>5</v>
      </c>
      <c r="W6">
        <v>2</v>
      </c>
      <c r="X6">
        <f t="shared" si="7"/>
        <v>-3</v>
      </c>
      <c r="Y6">
        <f t="shared" si="14"/>
        <v>25</v>
      </c>
      <c r="Z6">
        <f t="shared" si="8"/>
        <v>21</v>
      </c>
      <c r="AA6">
        <f t="shared" si="9"/>
        <v>-4</v>
      </c>
      <c r="AB6">
        <f t="shared" si="10"/>
        <v>12</v>
      </c>
      <c r="AC6">
        <f t="shared" si="11"/>
        <v>9</v>
      </c>
      <c r="AD6">
        <f t="shared" si="12"/>
        <v>-3</v>
      </c>
    </row>
    <row r="7" spans="1:30">
      <c r="A7">
        <v>6</v>
      </c>
      <c r="B7" t="s">
        <v>4</v>
      </c>
      <c r="C7">
        <v>51</v>
      </c>
      <c r="D7">
        <v>15.6</v>
      </c>
      <c r="E7">
        <v>15</v>
      </c>
      <c r="F7">
        <f t="shared" si="1"/>
        <v>-0.59999999999999964</v>
      </c>
      <c r="G7" s="1">
        <v>24</v>
      </c>
      <c r="H7">
        <v>24</v>
      </c>
      <c r="I7">
        <f t="shared" si="2"/>
        <v>0</v>
      </c>
      <c r="J7">
        <v>32</v>
      </c>
      <c r="K7">
        <v>32</v>
      </c>
      <c r="L7">
        <f t="shared" si="3"/>
        <v>0</v>
      </c>
      <c r="M7">
        <v>25</v>
      </c>
      <c r="N7">
        <v>25</v>
      </c>
      <c r="O7">
        <f t="shared" si="4"/>
        <v>0</v>
      </c>
      <c r="P7">
        <v>17</v>
      </c>
      <c r="Q7">
        <v>17</v>
      </c>
      <c r="R7">
        <f t="shared" si="5"/>
        <v>0</v>
      </c>
      <c r="S7">
        <f t="shared" si="0"/>
        <v>42</v>
      </c>
      <c r="T7">
        <f t="shared" si="13"/>
        <v>42</v>
      </c>
      <c r="U7">
        <f t="shared" si="6"/>
        <v>0</v>
      </c>
      <c r="V7">
        <v>3</v>
      </c>
      <c r="W7">
        <v>2</v>
      </c>
      <c r="X7">
        <f t="shared" si="7"/>
        <v>-1</v>
      </c>
      <c r="Y7">
        <f t="shared" si="14"/>
        <v>20</v>
      </c>
      <c r="Z7">
        <f t="shared" si="8"/>
        <v>19</v>
      </c>
      <c r="AA7">
        <f t="shared" si="9"/>
        <v>-1</v>
      </c>
      <c r="AB7">
        <f t="shared" si="10"/>
        <v>10</v>
      </c>
      <c r="AC7">
        <f t="shared" si="11"/>
        <v>10</v>
      </c>
      <c r="AD7">
        <f t="shared" si="12"/>
        <v>0</v>
      </c>
    </row>
    <row r="8" spans="1:30">
      <c r="A8">
        <v>7</v>
      </c>
      <c r="B8" t="s">
        <v>3</v>
      </c>
      <c r="C8">
        <v>42</v>
      </c>
      <c r="D8">
        <v>0</v>
      </c>
      <c r="E8">
        <v>-16.5</v>
      </c>
      <c r="F8">
        <f t="shared" si="1"/>
        <v>-16.5</v>
      </c>
      <c r="G8" s="1">
        <v>24</v>
      </c>
      <c r="H8">
        <v>22</v>
      </c>
      <c r="I8">
        <f t="shared" si="2"/>
        <v>-2</v>
      </c>
      <c r="J8">
        <v>52</v>
      </c>
      <c r="K8">
        <v>58</v>
      </c>
      <c r="L8">
        <f t="shared" si="3"/>
        <v>6</v>
      </c>
      <c r="M8">
        <v>36</v>
      </c>
      <c r="N8">
        <v>41</v>
      </c>
      <c r="O8">
        <f t="shared" si="4"/>
        <v>5</v>
      </c>
      <c r="P8">
        <v>9</v>
      </c>
      <c r="Q8">
        <v>9</v>
      </c>
      <c r="R8">
        <f t="shared" si="5"/>
        <v>0</v>
      </c>
      <c r="S8">
        <f t="shared" si="0"/>
        <v>45</v>
      </c>
      <c r="T8">
        <f t="shared" si="13"/>
        <v>50</v>
      </c>
      <c r="U8">
        <f t="shared" si="6"/>
        <v>5</v>
      </c>
      <c r="V8">
        <v>3</v>
      </c>
      <c r="W8">
        <v>2</v>
      </c>
      <c r="X8">
        <f t="shared" si="7"/>
        <v>-1</v>
      </c>
      <c r="Y8">
        <f t="shared" si="14"/>
        <v>12</v>
      </c>
      <c r="Z8">
        <f t="shared" si="8"/>
        <v>11</v>
      </c>
      <c r="AA8">
        <f t="shared" si="9"/>
        <v>-1</v>
      </c>
      <c r="AB8">
        <f t="shared" si="10"/>
        <v>-7</v>
      </c>
      <c r="AC8">
        <f t="shared" si="11"/>
        <v>-8</v>
      </c>
      <c r="AD8">
        <f t="shared" si="12"/>
        <v>-1</v>
      </c>
    </row>
    <row r="9" spans="1:30">
      <c r="A9">
        <v>8</v>
      </c>
      <c r="B9" t="s">
        <v>3</v>
      </c>
      <c r="C9">
        <v>77</v>
      </c>
      <c r="D9">
        <v>93.7</v>
      </c>
      <c r="E9">
        <v>47.6</v>
      </c>
      <c r="F9">
        <f t="shared" si="1"/>
        <v>-46.1</v>
      </c>
      <c r="G9" s="1">
        <v>28</v>
      </c>
      <c r="H9">
        <v>26</v>
      </c>
      <c r="I9">
        <f t="shared" si="2"/>
        <v>-2</v>
      </c>
      <c r="J9">
        <v>41</v>
      </c>
      <c r="K9">
        <v>41</v>
      </c>
      <c r="L9">
        <f t="shared" si="3"/>
        <v>0</v>
      </c>
      <c r="M9">
        <v>28</v>
      </c>
      <c r="N9">
        <v>24</v>
      </c>
      <c r="O9">
        <f t="shared" si="4"/>
        <v>-4</v>
      </c>
      <c r="P9">
        <v>-12</v>
      </c>
      <c r="Q9">
        <v>-19</v>
      </c>
      <c r="R9">
        <f t="shared" si="5"/>
        <v>-7</v>
      </c>
      <c r="S9">
        <f t="shared" si="0"/>
        <v>16</v>
      </c>
      <c r="T9">
        <f t="shared" si="13"/>
        <v>5</v>
      </c>
      <c r="U9">
        <f t="shared" si="6"/>
        <v>-11</v>
      </c>
      <c r="V9">
        <v>3</v>
      </c>
      <c r="W9">
        <v>1</v>
      </c>
      <c r="X9">
        <f t="shared" si="7"/>
        <v>-2</v>
      </c>
      <c r="Y9">
        <f t="shared" si="14"/>
        <v>-9</v>
      </c>
      <c r="Z9">
        <f t="shared" si="8"/>
        <v>-18</v>
      </c>
      <c r="AA9">
        <f t="shared" si="9"/>
        <v>-9</v>
      </c>
      <c r="AB9">
        <f t="shared" si="10"/>
        <v>-25</v>
      </c>
      <c r="AC9">
        <f t="shared" si="11"/>
        <v>-36</v>
      </c>
      <c r="AD9">
        <f t="shared" si="12"/>
        <v>-11</v>
      </c>
    </row>
    <row r="10" spans="1:30">
      <c r="A10">
        <v>9</v>
      </c>
      <c r="B10" t="s">
        <v>3</v>
      </c>
      <c r="C10">
        <v>62</v>
      </c>
      <c r="D10">
        <v>-7.5</v>
      </c>
      <c r="E10">
        <v>-34.4</v>
      </c>
      <c r="F10">
        <f t="shared" si="1"/>
        <v>-26.9</v>
      </c>
      <c r="G10" s="1">
        <v>29</v>
      </c>
      <c r="H10">
        <v>25</v>
      </c>
      <c r="I10">
        <f t="shared" si="2"/>
        <v>-4</v>
      </c>
      <c r="J10">
        <v>53</v>
      </c>
      <c r="K10">
        <v>48</v>
      </c>
      <c r="L10">
        <f t="shared" si="3"/>
        <v>-5</v>
      </c>
      <c r="M10">
        <v>31</v>
      </c>
      <c r="N10">
        <v>37</v>
      </c>
      <c r="O10">
        <f t="shared" si="4"/>
        <v>6</v>
      </c>
      <c r="P10">
        <v>11</v>
      </c>
      <c r="Q10">
        <v>10</v>
      </c>
      <c r="R10">
        <f t="shared" si="5"/>
        <v>-1</v>
      </c>
      <c r="S10">
        <f t="shared" si="0"/>
        <v>42</v>
      </c>
      <c r="T10">
        <f t="shared" si="13"/>
        <v>47</v>
      </c>
      <c r="U10">
        <f t="shared" si="6"/>
        <v>5</v>
      </c>
      <c r="V10">
        <v>2</v>
      </c>
      <c r="W10">
        <v>7</v>
      </c>
      <c r="X10">
        <f t="shared" si="7"/>
        <v>5</v>
      </c>
      <c r="Y10">
        <f t="shared" si="14"/>
        <v>13</v>
      </c>
      <c r="Z10">
        <f t="shared" si="8"/>
        <v>17</v>
      </c>
      <c r="AA10">
        <f t="shared" si="9"/>
        <v>4</v>
      </c>
      <c r="AB10">
        <f t="shared" si="10"/>
        <v>-11</v>
      </c>
      <c r="AC10">
        <f t="shared" si="11"/>
        <v>-1</v>
      </c>
      <c r="AD10">
        <f t="shared" si="12"/>
        <v>10</v>
      </c>
    </row>
    <row r="11" spans="1:30">
      <c r="A11">
        <v>10</v>
      </c>
      <c r="B11" t="s">
        <v>3</v>
      </c>
      <c r="C11">
        <v>79</v>
      </c>
      <c r="D11">
        <v>93.7</v>
      </c>
      <c r="E11">
        <v>47.6</v>
      </c>
      <c r="F11">
        <f t="shared" si="1"/>
        <v>-46.1</v>
      </c>
      <c r="G11" s="1">
        <v>28</v>
      </c>
      <c r="H11">
        <v>26</v>
      </c>
      <c r="I11">
        <f t="shared" si="2"/>
        <v>-2</v>
      </c>
      <c r="J11">
        <v>41</v>
      </c>
      <c r="K11">
        <v>41</v>
      </c>
      <c r="L11">
        <f t="shared" si="3"/>
        <v>0</v>
      </c>
      <c r="M11">
        <v>28</v>
      </c>
      <c r="N11">
        <v>24</v>
      </c>
      <c r="O11">
        <f t="shared" si="4"/>
        <v>-4</v>
      </c>
      <c r="P11">
        <v>-12</v>
      </c>
      <c r="Q11">
        <v>-19</v>
      </c>
      <c r="R11">
        <f t="shared" si="5"/>
        <v>-7</v>
      </c>
      <c r="S11">
        <f t="shared" ref="S11" si="15">M11+P11</f>
        <v>16</v>
      </c>
      <c r="T11">
        <f t="shared" ref="T11" si="16">N11+Q11</f>
        <v>5</v>
      </c>
      <c r="U11">
        <f t="shared" si="6"/>
        <v>-11</v>
      </c>
      <c r="V11">
        <v>3</v>
      </c>
      <c r="W11">
        <v>1</v>
      </c>
      <c r="X11">
        <f t="shared" si="7"/>
        <v>-2</v>
      </c>
      <c r="Y11">
        <f t="shared" ref="Y11" si="17">P11+V11</f>
        <v>-9</v>
      </c>
      <c r="Z11">
        <f t="shared" ref="Z11" si="18">Q11+W11</f>
        <v>-18</v>
      </c>
      <c r="AA11">
        <f t="shared" si="9"/>
        <v>-9</v>
      </c>
      <c r="AB11">
        <f t="shared" ref="AB11" si="19">S11-J11</f>
        <v>-25</v>
      </c>
      <c r="AC11">
        <f t="shared" ref="AC11" si="20">T11-K11</f>
        <v>-36</v>
      </c>
      <c r="AD11">
        <f t="shared" si="12"/>
        <v>-11</v>
      </c>
    </row>
    <row r="12" spans="1:30">
      <c r="A12">
        <v>11</v>
      </c>
      <c r="B12" t="s">
        <v>3</v>
      </c>
      <c r="C12">
        <v>42</v>
      </c>
      <c r="D12">
        <v>207.5</v>
      </c>
      <c r="E12">
        <v>134.19999999999999</v>
      </c>
      <c r="F12">
        <f t="shared" si="1"/>
        <v>-73.300000000000011</v>
      </c>
      <c r="G12" s="1">
        <v>21</v>
      </c>
      <c r="H12">
        <v>21</v>
      </c>
      <c r="I12">
        <f t="shared" si="2"/>
        <v>0</v>
      </c>
      <c r="J12">
        <v>5</v>
      </c>
      <c r="K12">
        <v>14</v>
      </c>
      <c r="L12">
        <f t="shared" si="3"/>
        <v>9</v>
      </c>
      <c r="M12">
        <v>14</v>
      </c>
      <c r="N12">
        <v>18</v>
      </c>
      <c r="O12">
        <f t="shared" si="4"/>
        <v>4</v>
      </c>
      <c r="P12">
        <v>22</v>
      </c>
      <c r="Q12">
        <v>19</v>
      </c>
      <c r="R12">
        <f t="shared" si="5"/>
        <v>-3</v>
      </c>
      <c r="S12">
        <f t="shared" si="0"/>
        <v>36</v>
      </c>
      <c r="T12">
        <f t="shared" si="13"/>
        <v>37</v>
      </c>
      <c r="U12">
        <f t="shared" si="6"/>
        <v>1</v>
      </c>
      <c r="V12">
        <v>14</v>
      </c>
      <c r="W12">
        <v>7</v>
      </c>
      <c r="X12">
        <f t="shared" si="7"/>
        <v>-7</v>
      </c>
      <c r="Y12">
        <f t="shared" si="14"/>
        <v>36</v>
      </c>
      <c r="Z12">
        <f t="shared" si="8"/>
        <v>26</v>
      </c>
      <c r="AA12">
        <f t="shared" si="9"/>
        <v>-10</v>
      </c>
      <c r="AB12">
        <f t="shared" si="10"/>
        <v>31</v>
      </c>
      <c r="AC12">
        <f t="shared" si="11"/>
        <v>23</v>
      </c>
      <c r="AD12">
        <f t="shared" si="12"/>
        <v>-8</v>
      </c>
    </row>
    <row r="13" spans="1:30">
      <c r="A13">
        <v>12</v>
      </c>
      <c r="B13" t="s">
        <v>3</v>
      </c>
      <c r="C13">
        <v>58</v>
      </c>
      <c r="D13">
        <v>-6.8</v>
      </c>
      <c r="E13">
        <v>-18.920000000000002</v>
      </c>
      <c r="F13">
        <f t="shared" si="1"/>
        <v>-12.120000000000001</v>
      </c>
      <c r="G13" s="1">
        <v>8</v>
      </c>
      <c r="H13">
        <v>1</v>
      </c>
      <c r="I13">
        <f t="shared" si="2"/>
        <v>-7</v>
      </c>
      <c r="J13">
        <v>41</v>
      </c>
      <c r="K13">
        <v>42</v>
      </c>
      <c r="L13">
        <f t="shared" si="3"/>
        <v>1</v>
      </c>
      <c r="M13">
        <v>31</v>
      </c>
      <c r="N13">
        <v>31</v>
      </c>
      <c r="O13">
        <f t="shared" si="4"/>
        <v>0</v>
      </c>
      <c r="P13">
        <v>6</v>
      </c>
      <c r="Q13">
        <v>3</v>
      </c>
      <c r="R13">
        <f t="shared" si="5"/>
        <v>-3</v>
      </c>
      <c r="S13">
        <f t="shared" si="0"/>
        <v>37</v>
      </c>
      <c r="T13">
        <f t="shared" si="13"/>
        <v>34</v>
      </c>
      <c r="U13">
        <f t="shared" si="6"/>
        <v>-3</v>
      </c>
      <c r="V13">
        <v>4</v>
      </c>
      <c r="W13">
        <v>5</v>
      </c>
      <c r="X13">
        <f t="shared" si="7"/>
        <v>1</v>
      </c>
      <c r="Y13">
        <f t="shared" si="14"/>
        <v>10</v>
      </c>
      <c r="Z13">
        <f t="shared" si="8"/>
        <v>8</v>
      </c>
      <c r="AA13">
        <f t="shared" si="9"/>
        <v>-2</v>
      </c>
      <c r="AB13">
        <f t="shared" si="10"/>
        <v>-4</v>
      </c>
      <c r="AC13">
        <f t="shared" si="11"/>
        <v>-8</v>
      </c>
      <c r="AD13">
        <f t="shared" si="12"/>
        <v>-4</v>
      </c>
    </row>
    <row r="14" spans="1:30">
      <c r="A14">
        <v>13</v>
      </c>
      <c r="B14" t="s">
        <v>3</v>
      </c>
      <c r="C14">
        <v>40</v>
      </c>
      <c r="D14">
        <v>-15</v>
      </c>
      <c r="E14">
        <v>-25.2</v>
      </c>
      <c r="F14">
        <f t="shared" si="1"/>
        <v>-10.199999999999999</v>
      </c>
      <c r="G14" s="1">
        <v>20</v>
      </c>
      <c r="H14">
        <v>12</v>
      </c>
      <c r="I14">
        <f t="shared" si="2"/>
        <v>-8</v>
      </c>
      <c r="J14">
        <v>46</v>
      </c>
      <c r="K14">
        <v>50</v>
      </c>
      <c r="L14">
        <f t="shared" si="3"/>
        <v>4</v>
      </c>
      <c r="M14">
        <v>31</v>
      </c>
      <c r="N14">
        <v>29</v>
      </c>
      <c r="O14">
        <f t="shared" si="4"/>
        <v>-2</v>
      </c>
      <c r="P14">
        <v>7</v>
      </c>
      <c r="Q14">
        <v>19</v>
      </c>
      <c r="R14">
        <f t="shared" si="5"/>
        <v>12</v>
      </c>
      <c r="S14">
        <f t="shared" si="0"/>
        <v>38</v>
      </c>
      <c r="T14">
        <f t="shared" si="13"/>
        <v>48</v>
      </c>
      <c r="U14">
        <f t="shared" si="6"/>
        <v>10</v>
      </c>
      <c r="V14">
        <v>6</v>
      </c>
      <c r="W14">
        <v>4</v>
      </c>
      <c r="X14">
        <f t="shared" si="7"/>
        <v>-2</v>
      </c>
      <c r="Y14">
        <f t="shared" si="14"/>
        <v>13</v>
      </c>
      <c r="Z14">
        <f t="shared" si="8"/>
        <v>23</v>
      </c>
      <c r="AA14">
        <f t="shared" si="9"/>
        <v>10</v>
      </c>
      <c r="AB14">
        <f t="shared" si="10"/>
        <v>-8</v>
      </c>
      <c r="AC14">
        <f t="shared" si="11"/>
        <v>-2</v>
      </c>
      <c r="AD14">
        <f t="shared" si="12"/>
        <v>6</v>
      </c>
    </row>
    <row r="15" spans="1:30">
      <c r="A15">
        <v>14</v>
      </c>
      <c r="B15" t="s">
        <v>3</v>
      </c>
      <c r="C15">
        <v>74</v>
      </c>
      <c r="D15">
        <v>102.3</v>
      </c>
      <c r="E15">
        <v>101</v>
      </c>
      <c r="F15">
        <f t="shared" si="1"/>
        <v>-1.2999999999999972</v>
      </c>
      <c r="G15" s="1">
        <v>33</v>
      </c>
      <c r="H15">
        <v>29</v>
      </c>
      <c r="I15">
        <f t="shared" si="2"/>
        <v>-4</v>
      </c>
      <c r="J15">
        <v>19</v>
      </c>
      <c r="K15">
        <v>29</v>
      </c>
      <c r="L15">
        <f t="shared" si="3"/>
        <v>10</v>
      </c>
      <c r="M15">
        <v>22</v>
      </c>
      <c r="N15">
        <v>18</v>
      </c>
      <c r="O15">
        <f t="shared" si="4"/>
        <v>-4</v>
      </c>
      <c r="P15">
        <v>42</v>
      </c>
      <c r="Q15">
        <v>41</v>
      </c>
      <c r="R15">
        <f t="shared" si="5"/>
        <v>-1</v>
      </c>
      <c r="S15">
        <f t="shared" si="0"/>
        <v>64</v>
      </c>
      <c r="T15">
        <f t="shared" si="13"/>
        <v>59</v>
      </c>
      <c r="U15">
        <f t="shared" si="6"/>
        <v>-5</v>
      </c>
      <c r="V15">
        <v>2</v>
      </c>
      <c r="W15">
        <v>1</v>
      </c>
      <c r="X15">
        <f t="shared" si="7"/>
        <v>-1</v>
      </c>
      <c r="Y15">
        <f t="shared" si="14"/>
        <v>44</v>
      </c>
      <c r="Z15">
        <f t="shared" si="8"/>
        <v>42</v>
      </c>
      <c r="AA15">
        <f t="shared" si="9"/>
        <v>-2</v>
      </c>
      <c r="AB15">
        <f t="shared" si="10"/>
        <v>45</v>
      </c>
      <c r="AC15">
        <f t="shared" si="11"/>
        <v>30</v>
      </c>
      <c r="AD15">
        <f t="shared" si="12"/>
        <v>-15</v>
      </c>
    </row>
    <row r="16" spans="1:30">
      <c r="A16">
        <v>15</v>
      </c>
      <c r="B16" t="s">
        <v>3</v>
      </c>
      <c r="C16">
        <v>70</v>
      </c>
      <c r="D16">
        <v>148.4</v>
      </c>
      <c r="E16">
        <v>128.80000000000001</v>
      </c>
      <c r="F16">
        <f t="shared" si="1"/>
        <v>-19.599999999999994</v>
      </c>
      <c r="G16" s="1">
        <v>25</v>
      </c>
      <c r="H16">
        <v>19</v>
      </c>
      <c r="I16">
        <f t="shared" si="2"/>
        <v>-6</v>
      </c>
      <c r="J16">
        <v>5</v>
      </c>
      <c r="K16">
        <v>12</v>
      </c>
      <c r="L16">
        <f t="shared" si="3"/>
        <v>7</v>
      </c>
      <c r="M16">
        <v>14</v>
      </c>
      <c r="N16">
        <v>5</v>
      </c>
      <c r="O16">
        <f t="shared" si="4"/>
        <v>-9</v>
      </c>
      <c r="P16">
        <v>24</v>
      </c>
      <c r="Q16">
        <v>27</v>
      </c>
      <c r="R16">
        <f t="shared" si="5"/>
        <v>3</v>
      </c>
      <c r="S16">
        <f t="shared" si="0"/>
        <v>38</v>
      </c>
      <c r="T16">
        <f t="shared" si="13"/>
        <v>32</v>
      </c>
      <c r="U16">
        <f t="shared" si="6"/>
        <v>-6</v>
      </c>
      <c r="V16">
        <v>10</v>
      </c>
      <c r="W16">
        <v>6</v>
      </c>
      <c r="X16">
        <f t="shared" si="7"/>
        <v>-4</v>
      </c>
      <c r="Y16">
        <f t="shared" si="14"/>
        <v>34</v>
      </c>
      <c r="Z16">
        <f t="shared" si="8"/>
        <v>33</v>
      </c>
      <c r="AA16">
        <f t="shared" si="9"/>
        <v>-1</v>
      </c>
      <c r="AB16">
        <f t="shared" si="10"/>
        <v>33</v>
      </c>
      <c r="AC16">
        <f t="shared" si="11"/>
        <v>20</v>
      </c>
      <c r="AD16">
        <f t="shared" si="12"/>
        <v>-13</v>
      </c>
    </row>
    <row r="17" spans="1:30">
      <c r="A17">
        <v>16</v>
      </c>
      <c r="B17" t="s">
        <v>3</v>
      </c>
      <c r="C17">
        <v>22</v>
      </c>
      <c r="D17">
        <v>19.34</v>
      </c>
      <c r="E17">
        <v>18.600000000000001</v>
      </c>
      <c r="F17">
        <f t="shared" si="1"/>
        <v>-0.73999999999999844</v>
      </c>
      <c r="G17" s="1">
        <v>27</v>
      </c>
      <c r="H17">
        <v>31</v>
      </c>
      <c r="I17">
        <f t="shared" si="2"/>
        <v>4</v>
      </c>
      <c r="J17">
        <v>51</v>
      </c>
      <c r="K17">
        <v>44</v>
      </c>
      <c r="L17">
        <f t="shared" si="3"/>
        <v>-7</v>
      </c>
      <c r="M17">
        <v>22</v>
      </c>
      <c r="N17">
        <v>26</v>
      </c>
      <c r="O17">
        <f t="shared" si="4"/>
        <v>4</v>
      </c>
      <c r="P17">
        <v>18</v>
      </c>
      <c r="Q17">
        <v>22</v>
      </c>
      <c r="R17">
        <f t="shared" si="5"/>
        <v>4</v>
      </c>
      <c r="S17">
        <f t="shared" si="0"/>
        <v>40</v>
      </c>
      <c r="T17">
        <f t="shared" si="13"/>
        <v>48</v>
      </c>
      <c r="U17">
        <f t="shared" si="6"/>
        <v>8</v>
      </c>
      <c r="V17">
        <v>4</v>
      </c>
      <c r="W17">
        <v>5</v>
      </c>
      <c r="X17">
        <f t="shared" si="7"/>
        <v>1</v>
      </c>
      <c r="Y17">
        <f t="shared" si="14"/>
        <v>22</v>
      </c>
      <c r="Z17">
        <f t="shared" si="8"/>
        <v>27</v>
      </c>
      <c r="AA17">
        <f t="shared" si="9"/>
        <v>5</v>
      </c>
      <c r="AB17">
        <f t="shared" si="10"/>
        <v>-11</v>
      </c>
      <c r="AC17">
        <f t="shared" si="11"/>
        <v>4</v>
      </c>
      <c r="AD17">
        <f t="shared" si="12"/>
        <v>15</v>
      </c>
    </row>
    <row r="18" spans="1:30">
      <c r="A18">
        <v>17</v>
      </c>
      <c r="B18" t="s">
        <v>3</v>
      </c>
      <c r="C18">
        <v>81</v>
      </c>
      <c r="D18">
        <v>38.4</v>
      </c>
      <c r="E18">
        <v>53.16</v>
      </c>
      <c r="F18">
        <f t="shared" si="1"/>
        <v>14.759999999999998</v>
      </c>
      <c r="G18" s="1">
        <v>24</v>
      </c>
      <c r="H18">
        <v>23</v>
      </c>
      <c r="I18">
        <f t="shared" si="2"/>
        <v>-1</v>
      </c>
      <c r="J18">
        <v>38</v>
      </c>
      <c r="K18">
        <v>29</v>
      </c>
      <c r="L18">
        <f t="shared" si="3"/>
        <v>-9</v>
      </c>
      <c r="M18">
        <v>20</v>
      </c>
      <c r="N18">
        <v>18</v>
      </c>
      <c r="O18">
        <f t="shared" si="4"/>
        <v>-2</v>
      </c>
      <c r="P18">
        <v>18</v>
      </c>
      <c r="Q18">
        <v>24</v>
      </c>
      <c r="R18">
        <f t="shared" si="5"/>
        <v>6</v>
      </c>
      <c r="S18">
        <f t="shared" si="0"/>
        <v>38</v>
      </c>
      <c r="T18">
        <f t="shared" si="13"/>
        <v>42</v>
      </c>
      <c r="U18">
        <f t="shared" si="6"/>
        <v>4</v>
      </c>
      <c r="V18">
        <v>4</v>
      </c>
      <c r="W18">
        <v>1</v>
      </c>
      <c r="X18">
        <f t="shared" si="7"/>
        <v>-3</v>
      </c>
      <c r="Y18">
        <f t="shared" si="14"/>
        <v>22</v>
      </c>
      <c r="Z18">
        <f t="shared" si="8"/>
        <v>25</v>
      </c>
      <c r="AA18">
        <f t="shared" si="9"/>
        <v>3</v>
      </c>
      <c r="AB18">
        <f t="shared" si="10"/>
        <v>0</v>
      </c>
      <c r="AC18">
        <f t="shared" si="11"/>
        <v>13</v>
      </c>
      <c r="AD18">
        <f t="shared" si="12"/>
        <v>13</v>
      </c>
    </row>
    <row r="19" spans="1:30">
      <c r="A19">
        <v>18</v>
      </c>
      <c r="B19" t="s">
        <v>3</v>
      </c>
      <c r="C19">
        <v>79</v>
      </c>
      <c r="D19">
        <v>0</v>
      </c>
      <c r="E19">
        <v>18.8</v>
      </c>
      <c r="F19">
        <f t="shared" si="1"/>
        <v>18.8</v>
      </c>
      <c r="G19" s="1">
        <v>36</v>
      </c>
      <c r="H19">
        <v>36</v>
      </c>
      <c r="I19">
        <f t="shared" si="2"/>
        <v>0</v>
      </c>
      <c r="J19">
        <v>45</v>
      </c>
      <c r="K19">
        <v>56</v>
      </c>
      <c r="L19">
        <f t="shared" si="3"/>
        <v>11</v>
      </c>
      <c r="M19">
        <v>28</v>
      </c>
      <c r="N19">
        <v>33</v>
      </c>
      <c r="O19">
        <f t="shared" si="4"/>
        <v>5</v>
      </c>
      <c r="P19">
        <v>16</v>
      </c>
      <c r="Q19">
        <v>14</v>
      </c>
      <c r="R19">
        <f t="shared" si="5"/>
        <v>-2</v>
      </c>
      <c r="S19">
        <f t="shared" si="0"/>
        <v>44</v>
      </c>
      <c r="T19">
        <f t="shared" si="13"/>
        <v>47</v>
      </c>
      <c r="U19">
        <f t="shared" si="6"/>
        <v>3</v>
      </c>
      <c r="V19">
        <v>6</v>
      </c>
      <c r="W19">
        <v>1</v>
      </c>
      <c r="X19">
        <f t="shared" si="7"/>
        <v>-5</v>
      </c>
      <c r="Y19">
        <f t="shared" si="14"/>
        <v>22</v>
      </c>
      <c r="Z19">
        <f t="shared" si="8"/>
        <v>15</v>
      </c>
      <c r="AA19">
        <f t="shared" si="9"/>
        <v>-7</v>
      </c>
      <c r="AB19">
        <f t="shared" si="10"/>
        <v>-1</v>
      </c>
      <c r="AC19">
        <f t="shared" si="11"/>
        <v>-9</v>
      </c>
      <c r="AD19">
        <f t="shared" si="12"/>
        <v>-8</v>
      </c>
    </row>
    <row r="20" spans="1:30">
      <c r="A20">
        <v>19</v>
      </c>
    </row>
    <row r="21" spans="1:30">
      <c r="A21">
        <v>20</v>
      </c>
      <c r="D21">
        <f>AVERAGE(D2:D19)</f>
        <v>44.707777777777778</v>
      </c>
      <c r="E21">
        <f t="shared" ref="E21:AD21" si="21">AVERAGE(E2:E19)</f>
        <v>35.163333333333327</v>
      </c>
      <c r="F21">
        <f t="shared" si="21"/>
        <v>-9.5444444444444461</v>
      </c>
      <c r="G21">
        <f t="shared" si="21"/>
        <v>25.388888888888889</v>
      </c>
      <c r="H21">
        <f t="shared" si="21"/>
        <v>24</v>
      </c>
      <c r="I21">
        <f t="shared" si="21"/>
        <v>-1.3888888888888888</v>
      </c>
      <c r="J21">
        <f t="shared" si="21"/>
        <v>37.555555555555557</v>
      </c>
      <c r="K21">
        <f t="shared" si="21"/>
        <v>39.111111111111114</v>
      </c>
      <c r="L21">
        <f t="shared" si="21"/>
        <v>1.5555555555555556</v>
      </c>
      <c r="M21">
        <f t="shared" si="21"/>
        <v>26.666666666666668</v>
      </c>
      <c r="N21">
        <f t="shared" si="21"/>
        <v>25.166666666666668</v>
      </c>
      <c r="O21">
        <f t="shared" si="21"/>
        <v>-1.5</v>
      </c>
      <c r="P21">
        <f t="shared" si="21"/>
        <v>13.666666666666666</v>
      </c>
      <c r="Q21">
        <f t="shared" si="21"/>
        <v>13.222222222222221</v>
      </c>
      <c r="R21">
        <f t="shared" si="21"/>
        <v>-0.44444444444444442</v>
      </c>
      <c r="S21">
        <f t="shared" si="21"/>
        <v>40.333333333333336</v>
      </c>
      <c r="T21">
        <f t="shared" si="21"/>
        <v>38.388888888888886</v>
      </c>
      <c r="U21">
        <f t="shared" si="21"/>
        <v>-1.9444444444444444</v>
      </c>
      <c r="V21">
        <f t="shared" si="21"/>
        <v>4.833333333333333</v>
      </c>
      <c r="W21">
        <f t="shared" si="21"/>
        <v>3.7222222222222223</v>
      </c>
      <c r="X21">
        <f t="shared" si="21"/>
        <v>-1.1111111111111112</v>
      </c>
      <c r="Y21">
        <f t="shared" si="21"/>
        <v>18.5</v>
      </c>
      <c r="Z21">
        <f t="shared" si="21"/>
        <v>16.944444444444443</v>
      </c>
      <c r="AA21">
        <f t="shared" si="21"/>
        <v>-1.5555555555555556</v>
      </c>
      <c r="AB21">
        <f t="shared" si="21"/>
        <v>2.7777777777777777</v>
      </c>
      <c r="AC21">
        <f t="shared" si="21"/>
        <v>-0.72222222222222221</v>
      </c>
      <c r="AD21">
        <f t="shared" si="21"/>
        <v>-3.5</v>
      </c>
    </row>
    <row r="22" spans="1:30">
      <c r="A22">
        <v>21</v>
      </c>
      <c r="D22">
        <f>STDEV(D2:D19)</f>
        <v>62.653331215652855</v>
      </c>
      <c r="E22">
        <f t="shared" ref="E22:AD22" si="22">STDEV(E2:E19)</f>
        <v>50.566869995842836</v>
      </c>
      <c r="F22">
        <f t="shared" si="22"/>
        <v>25.650586559563763</v>
      </c>
      <c r="G22">
        <f t="shared" si="22"/>
        <v>7.5001089316707983</v>
      </c>
      <c r="H22">
        <f t="shared" si="22"/>
        <v>9.0358762067399638</v>
      </c>
      <c r="I22">
        <f t="shared" si="22"/>
        <v>4.4739624349429938</v>
      </c>
      <c r="J22">
        <f t="shared" si="22"/>
        <v>14.520663662609035</v>
      </c>
      <c r="K22">
        <f t="shared" si="22"/>
        <v>12.708907894436917</v>
      </c>
      <c r="L22">
        <f t="shared" si="22"/>
        <v>5.5117225045642728</v>
      </c>
      <c r="M22">
        <f t="shared" si="22"/>
        <v>6.3708896783822624</v>
      </c>
      <c r="N22">
        <f t="shared" si="22"/>
        <v>8.382404540604858</v>
      </c>
      <c r="O22">
        <f t="shared" si="22"/>
        <v>6.0024504799878091</v>
      </c>
      <c r="P22">
        <f t="shared" si="22"/>
        <v>12.257050791999154</v>
      </c>
      <c r="Q22">
        <f t="shared" si="22"/>
        <v>14.387721708029817</v>
      </c>
      <c r="R22">
        <f t="shared" si="22"/>
        <v>4.7801331783345091</v>
      </c>
      <c r="S22">
        <f t="shared" si="22"/>
        <v>10.970548809265223</v>
      </c>
      <c r="T22">
        <f t="shared" si="22"/>
        <v>14.373746037947056</v>
      </c>
      <c r="U22">
        <f t="shared" si="22"/>
        <v>8.5850226778433711</v>
      </c>
      <c r="V22">
        <f t="shared" si="22"/>
        <v>2.9555530984313338</v>
      </c>
      <c r="W22">
        <f t="shared" si="22"/>
        <v>2.3213980461973533</v>
      </c>
      <c r="X22">
        <f t="shared" si="22"/>
        <v>2.8261153735428359</v>
      </c>
      <c r="Y22">
        <f t="shared" si="22"/>
        <v>13.258737407726983</v>
      </c>
      <c r="Z22">
        <f t="shared" si="22"/>
        <v>14.944887861828017</v>
      </c>
      <c r="AA22">
        <f t="shared" si="22"/>
        <v>5.3382330434464729</v>
      </c>
      <c r="AB22">
        <f t="shared" si="22"/>
        <v>19.046554592105771</v>
      </c>
      <c r="AC22">
        <f t="shared" si="22"/>
        <v>17.525797978158995</v>
      </c>
      <c r="AD22">
        <f t="shared" si="22"/>
        <v>10.472653464534922</v>
      </c>
    </row>
    <row r="23" spans="1:30">
      <c r="A23">
        <v>22</v>
      </c>
    </row>
    <row r="24" spans="1:30">
      <c r="A24">
        <v>23</v>
      </c>
    </row>
    <row r="25" spans="1:30">
      <c r="A25">
        <v>2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erformance</vt:lpstr>
      <vt:lpstr>VAS</vt:lpstr>
      <vt:lpstr>impedance</vt:lpstr>
      <vt:lpstr>al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</dc:creator>
  <cp:lastModifiedBy>亮介</cp:lastModifiedBy>
  <cp:lastPrinted>2019-03-28T06:22:15Z</cp:lastPrinted>
  <dcterms:created xsi:type="dcterms:W3CDTF">2019-03-26T00:21:10Z</dcterms:created>
  <dcterms:modified xsi:type="dcterms:W3CDTF">2023-02-02T08:12:12Z</dcterms:modified>
</cp:coreProperties>
</file>